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raceability" sheetId="1" state="visible" r:id="rId3"/>
    <sheet name="Source map" sheetId="2" state="visible" r:id="rId4"/>
    <sheet name="ANOVA (soil)" sheetId="3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27" uniqueCount="100">
  <si>
    <t xml:space="preserve">Data-Traceability Table — Table 1 (micro-XRF) ⇄ raw source quant tables</t>
  </si>
  <si>
    <t xml:space="preserve">Source file: _Biochar_เร​ยง1-2-3_XFR.docx  (single homogenised specimen per group; 3 technical-replicate Map-Sum quant tables, embedded as images)</t>
  </si>
  <si>
    <t xml:space="preserve">Mean &amp; s.d. are live Excel formulas over the 3 replicate cells (s.d. = sample, n−1). Match = |computed − Table 1| ≤ 0.05.</t>
  </si>
  <si>
    <t xml:space="preserve">Group</t>
  </si>
  <si>
    <t xml:space="preserve">Element</t>
  </si>
  <si>
    <t xml:space="preserve">Rep 1</t>
  </si>
  <si>
    <t xml:space="preserve">Rep 2</t>
  </si>
  <si>
    <t xml:space="preserve">Rep 3</t>
  </si>
  <si>
    <t xml:space="preserve">Mean (calc)</t>
  </si>
  <si>
    <t xml:space="preserve">s.d. (calc)</t>
  </si>
  <si>
    <t xml:space="preserve">Table 1 (ms)</t>
  </si>
  <si>
    <t xml:space="preserve">|Δ|</t>
  </si>
  <si>
    <t xml:space="preserve">Match</t>
  </si>
  <si>
    <t xml:space="preserve">Rep1 image</t>
  </si>
  <si>
    <t xml:space="preserve">Rep2 image</t>
  </si>
  <si>
    <t xml:space="preserve">Rep3 image</t>
  </si>
  <si>
    <t xml:space="preserve">Notes</t>
  </si>
  <si>
    <t xml:space="preserve">Biochar+EM</t>
  </si>
  <si>
    <t xml:space="preserve">Ca</t>
  </si>
  <si>
    <t xml:space="preserve">image5</t>
  </si>
  <si>
    <t xml:space="preserve">image10</t>
  </si>
  <si>
    <t xml:space="preserve">image15</t>
  </si>
  <si>
    <t xml:space="preserve">K</t>
  </si>
  <si>
    <t xml:space="preserve">P</t>
  </si>
  <si>
    <t xml:space="preserve">Mg</t>
  </si>
  <si>
    <t xml:space="preserve">Si</t>
  </si>
  <si>
    <t xml:space="preserve">Fe</t>
  </si>
  <si>
    <t xml:space="preserve">Al</t>
  </si>
  <si>
    <t xml:space="preserve">N</t>
  </si>
  <si>
    <t xml:space="preserve">Ti</t>
  </si>
  <si>
    <t xml:space="preserve">reps 0.31/0.12/0.12 → 0.18; Table 1 shows 0.19 (rounding, Δ&lt;0.01)</t>
  </si>
  <si>
    <t xml:space="preserve">Mn</t>
  </si>
  <si>
    <t xml:space="preserve">S</t>
  </si>
  <si>
    <t xml:space="preserve">Biochar</t>
  </si>
  <si>
    <t xml:space="preserve">image20</t>
  </si>
  <si>
    <t xml:space="preserve">image25</t>
  </si>
  <si>
    <t xml:space="preserve">image30</t>
  </si>
  <si>
    <t xml:space="preserve">Soil 0yr</t>
  </si>
  <si>
    <t xml:space="preserve">image35</t>
  </si>
  <si>
    <t xml:space="preserve">image40</t>
  </si>
  <si>
    <t xml:space="preserve">image45</t>
  </si>
  <si>
    <t xml:space="preserve">Soil 1yr</t>
  </si>
  <si>
    <t xml:space="preserve">image50</t>
  </si>
  <si>
    <t xml:space="preserve">image55</t>
  </si>
  <si>
    <t xml:space="preserve">image60</t>
  </si>
  <si>
    <t xml:space="preserve">rep1 Mn not detected (entered 0); mean 0.20 from 0/0.27/0.32</t>
  </si>
  <si>
    <t xml:space="preserve">Soil 2yr</t>
  </si>
  <si>
    <t xml:space="preserve">image65</t>
  </si>
  <si>
    <t xml:space="preserve">image70</t>
  </si>
  <si>
    <t xml:space="preserve">image75</t>
  </si>
  <si>
    <t xml:space="preserve">rep2 Mg not detected (entered 0)</t>
  </si>
  <si>
    <t xml:space="preserve">Soil 3yr</t>
  </si>
  <si>
    <t xml:space="preserve">image80</t>
  </si>
  <si>
    <t xml:space="preserve">image85</t>
  </si>
  <si>
    <t xml:space="preserve">image90</t>
  </si>
  <si>
    <t xml:space="preserve">rep2 Mn not detected (entered 0)</t>
  </si>
  <si>
    <t xml:space="preserve">Source-image map (quant tables in the micro-XRF source file)</t>
  </si>
  <si>
    <t xml:space="preserve">Replicate</t>
  </si>
  <si>
    <t xml:space="preserve">Quant-table image</t>
  </si>
  <si>
    <t xml:space="preserve">rep 1 / 2 / 3</t>
  </si>
  <si>
    <t xml:space="preserve">image5 / image10 / image15</t>
  </si>
  <si>
    <t xml:space="preserve">C-inclusive basis (biochar)</t>
  </si>
  <si>
    <t xml:space="preserve">image20 / image25 / image30</t>
  </si>
  <si>
    <t xml:space="preserve">image35 / image40 / image45</t>
  </si>
  <si>
    <t xml:space="preserve">control</t>
  </si>
  <si>
    <t xml:space="preserve">image50 / image55 / image60</t>
  </si>
  <si>
    <t xml:space="preserve">Mn n.d. in rep1</t>
  </si>
  <si>
    <t xml:space="preserve">image65 / image70 / image75</t>
  </si>
  <si>
    <t xml:space="preserve">Mg n.d. in rep2</t>
  </si>
  <si>
    <t xml:space="preserve">image80 / image85 / image90</t>
  </si>
  <si>
    <t xml:space="preserve">Mn n.d. in rep2</t>
  </si>
  <si>
    <t xml:space="preserve">Note</t>
  </si>
  <si>
    <t xml:space="preserve">Raw tables also report Zr, V, Zn, Cu, Sr, Ni (not among the 11 reported elements). "Below detection / not in table" entered as 0.00 per Table 1 convention.</t>
  </si>
  <si>
    <t xml:space="preserve">One-way ANOVA across soil ages (df=3,8) — reproduced from replicate data (see Python script)</t>
  </si>
  <si>
    <t xml:space="preserve">F</t>
  </si>
  <si>
    <t xml:space="preserve">p-value</t>
  </si>
  <si>
    <t xml:space="preserve">Significant?</t>
  </si>
  <si>
    <t xml:space="preserve">Table 1 footnote</t>
  </si>
  <si>
    <t xml:space="preserve">6.47</t>
  </si>
  <si>
    <t xml:space="preserve">0.016</t>
  </si>
  <si>
    <t xml:space="preserve">yes</t>
  </si>
  <si>
    <t xml:space="preserve">p=0.016 ✓</t>
  </si>
  <si>
    <t xml:space="preserve">6.50</t>
  </si>
  <si>
    <t xml:space="preserve">0.015</t>
  </si>
  <si>
    <t xml:space="preserve">p=0.015 ✓</t>
  </si>
  <si>
    <t xml:space="preserve">8.35</t>
  </si>
  <si>
    <t xml:space="preserve">0.008</t>
  </si>
  <si>
    <t xml:space="preserve">p=0.008 ✓</t>
  </si>
  <si>
    <t xml:space="preserve">5.49</t>
  </si>
  <si>
    <t xml:space="preserve">0.024</t>
  </si>
  <si>
    <t xml:space="preserve">p=0.024 ✓</t>
  </si>
  <si>
    <t xml:space="preserve">—</t>
  </si>
  <si>
    <t xml:space="preserve">0.792</t>
  </si>
  <si>
    <t xml:space="preserve">no</t>
  </si>
  <si>
    <t xml:space="preserve">ns ✓</t>
  </si>
  <si>
    <t xml:space="preserve">0.812</t>
  </si>
  <si>
    <t xml:space="preserve">3.70</t>
  </si>
  <si>
    <t xml:space="preserve">0.062</t>
  </si>
  <si>
    <t xml:space="preserve">1.64</t>
  </si>
  <si>
    <t xml:space="preserve">0.25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0"/>
      <charset val="1"/>
    </font>
    <font>
      <i val="true"/>
      <sz val="9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sz val="10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1F4E79"/>
        <bgColor rgb="FF00336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BBBBBB"/>
      </left>
      <right style="thin">
        <color rgb="FFBBBBBB"/>
      </right>
      <top style="thin">
        <color rgb="FFBBBBBB"/>
      </top>
      <bottom style="thin">
        <color rgb="FFBBBBBB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BBBB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E7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2"/>
    <col collapsed="false" customWidth="true" hidden="false" outlineLevel="0" max="5" min="2" style="1" width="8"/>
    <col collapsed="false" customWidth="true" hidden="false" outlineLevel="0" max="6" min="6" style="1" width="11"/>
    <col collapsed="false" customWidth="true" hidden="false" outlineLevel="0" max="7" min="7" style="1" width="10"/>
    <col collapsed="false" customWidth="true" hidden="false" outlineLevel="0" max="8" min="8" style="1" width="11"/>
    <col collapsed="false" customWidth="true" hidden="false" outlineLevel="0" max="9" min="9" style="1" width="7"/>
    <col collapsed="false" customWidth="true" hidden="false" outlineLevel="0" max="10" min="10" style="1" width="8"/>
    <col collapsed="false" customWidth="true" hidden="false" outlineLevel="0" max="13" min="11" style="1" width="11"/>
    <col collapsed="false" customWidth="true" hidden="false" outlineLevel="0" max="14" min="14" style="1" width="46"/>
  </cols>
  <sheetData>
    <row r="1" customFormat="false" ht="15.75" hidden="false" customHeight="true" outlineLevel="0" collapsed="false">
      <c r="A1" s="2" t="s">
        <v>0</v>
      </c>
    </row>
    <row r="2" customFormat="false" ht="15" hidden="false" customHeight="true" outlineLevel="0" collapsed="false">
      <c r="A2" s="3" t="s">
        <v>1</v>
      </c>
    </row>
    <row r="3" customFormat="false" ht="15" hidden="false" customHeight="true" outlineLevel="0" collapsed="false">
      <c r="A3" s="3" t="s">
        <v>2</v>
      </c>
    </row>
    <row r="5" customFormat="false" ht="15" hidden="false" customHeight="true" outlineLevel="0" collapsed="false">
      <c r="A5" s="4" t="s">
        <v>3</v>
      </c>
      <c r="B5" s="4" t="s">
        <v>4</v>
      </c>
      <c r="C5" s="4" t="s">
        <v>5</v>
      </c>
      <c r="D5" s="4" t="s">
        <v>6</v>
      </c>
      <c r="E5" s="4" t="s">
        <v>7</v>
      </c>
      <c r="F5" s="4" t="s">
        <v>8</v>
      </c>
      <c r="G5" s="4" t="s">
        <v>9</v>
      </c>
      <c r="H5" s="4" t="s">
        <v>10</v>
      </c>
      <c r="I5" s="4" t="s">
        <v>11</v>
      </c>
      <c r="J5" s="4" t="s">
        <v>12</v>
      </c>
      <c r="K5" s="4" t="s">
        <v>13</v>
      </c>
      <c r="L5" s="4" t="s">
        <v>14</v>
      </c>
      <c r="M5" s="4" t="s">
        <v>15</v>
      </c>
      <c r="N5" s="4" t="s">
        <v>16</v>
      </c>
    </row>
    <row r="6" customFormat="false" ht="15" hidden="false" customHeight="true" outlineLevel="0" collapsed="false">
      <c r="A6" s="5" t="s">
        <v>17</v>
      </c>
      <c r="B6" s="5" t="s">
        <v>18</v>
      </c>
      <c r="C6" s="6" t="n">
        <v>55.02</v>
      </c>
      <c r="D6" s="6" t="n">
        <v>65.42</v>
      </c>
      <c r="E6" s="6" t="n">
        <v>66.03</v>
      </c>
      <c r="F6" s="6" t="n">
        <f aca="false">AVERAGE(C6:E6)</f>
        <v>62.1566666666667</v>
      </c>
      <c r="G6" s="6" t="n">
        <f aca="false">STDEV(C6:E6)</f>
        <v>6.18805569895208</v>
      </c>
      <c r="H6" s="6" t="n">
        <v>62.16</v>
      </c>
      <c r="I6" s="6" t="n">
        <f aca="false">ABS(F6-H6)</f>
        <v>0.0033333333333303</v>
      </c>
      <c r="J6" s="7" t="str">
        <f aca="false">IF(I6&lt;=0.05,"OK","CHECK")</f>
        <v>OK</v>
      </c>
      <c r="K6" s="7" t="s">
        <v>19</v>
      </c>
      <c r="L6" s="7" t="s">
        <v>20</v>
      </c>
      <c r="M6" s="7" t="s">
        <v>21</v>
      </c>
      <c r="N6" s="7"/>
    </row>
    <row r="7" customFormat="false" ht="15" hidden="false" customHeight="true" outlineLevel="0" collapsed="false">
      <c r="A7" s="5" t="s">
        <v>17</v>
      </c>
      <c r="B7" s="5" t="s">
        <v>22</v>
      </c>
      <c r="C7" s="6" t="n">
        <v>3.77</v>
      </c>
      <c r="D7" s="6" t="n">
        <v>16.2</v>
      </c>
      <c r="E7" s="6" t="n">
        <v>15.3</v>
      </c>
      <c r="F7" s="6" t="n">
        <f aca="false">AVERAGE(C7:E7)</f>
        <v>11.7566666666667</v>
      </c>
      <c r="G7" s="6" t="n">
        <f aca="false">STDEV(C7:E7)</f>
        <v>6.93127934319007</v>
      </c>
      <c r="H7" s="6" t="n">
        <v>11.76</v>
      </c>
      <c r="I7" s="6" t="n">
        <f aca="false">ABS(F7-H7)</f>
        <v>0.00333333333333208</v>
      </c>
      <c r="J7" s="7" t="str">
        <f aca="false">IF(I7&lt;=0.05,"OK","CHECK")</f>
        <v>OK</v>
      </c>
      <c r="K7" s="7" t="s">
        <v>19</v>
      </c>
      <c r="L7" s="7" t="s">
        <v>20</v>
      </c>
      <c r="M7" s="7" t="s">
        <v>21</v>
      </c>
      <c r="N7" s="7"/>
    </row>
    <row r="8" customFormat="false" ht="15" hidden="false" customHeight="true" outlineLevel="0" collapsed="false">
      <c r="A8" s="5" t="s">
        <v>17</v>
      </c>
      <c r="B8" s="5" t="s">
        <v>23</v>
      </c>
      <c r="C8" s="6" t="n">
        <v>3.21</v>
      </c>
      <c r="D8" s="6" t="n">
        <v>6.36</v>
      </c>
      <c r="E8" s="6" t="n">
        <v>6.3</v>
      </c>
      <c r="F8" s="6" t="n">
        <f aca="false">AVERAGE(C8:E8)</f>
        <v>5.29</v>
      </c>
      <c r="G8" s="6" t="n">
        <f aca="false">STDEV(C8:E8)</f>
        <v>1.80158263757175</v>
      </c>
      <c r="H8" s="6" t="n">
        <v>5.29</v>
      </c>
      <c r="I8" s="6" t="n">
        <f aca="false">ABS(F8-H8)</f>
        <v>0</v>
      </c>
      <c r="J8" s="7" t="str">
        <f aca="false">IF(I8&lt;=0.05,"OK","CHECK")</f>
        <v>OK</v>
      </c>
      <c r="K8" s="7" t="s">
        <v>19</v>
      </c>
      <c r="L8" s="7" t="s">
        <v>20</v>
      </c>
      <c r="M8" s="7" t="s">
        <v>21</v>
      </c>
      <c r="N8" s="7"/>
    </row>
    <row r="9" customFormat="false" ht="15" hidden="false" customHeight="true" outlineLevel="0" collapsed="false">
      <c r="A9" s="5" t="s">
        <v>17</v>
      </c>
      <c r="B9" s="5" t="s">
        <v>24</v>
      </c>
      <c r="C9" s="6" t="n">
        <v>7.46</v>
      </c>
      <c r="D9" s="6" t="n">
        <v>5.69</v>
      </c>
      <c r="E9" s="6" t="n">
        <v>5.75</v>
      </c>
      <c r="F9" s="6" t="n">
        <f aca="false">AVERAGE(C9:E9)</f>
        <v>6.3</v>
      </c>
      <c r="G9" s="6" t="n">
        <f aca="false">STDEV(C9:E9)</f>
        <v>1.00503731274018</v>
      </c>
      <c r="H9" s="6" t="n">
        <v>6.3</v>
      </c>
      <c r="I9" s="6" t="n">
        <f aca="false">ABS(F9-H9)</f>
        <v>0</v>
      </c>
      <c r="J9" s="7" t="str">
        <f aca="false">IF(I9&lt;=0.05,"OK","CHECK")</f>
        <v>OK</v>
      </c>
      <c r="K9" s="7" t="s">
        <v>19</v>
      </c>
      <c r="L9" s="7" t="s">
        <v>20</v>
      </c>
      <c r="M9" s="7" t="s">
        <v>21</v>
      </c>
      <c r="N9" s="7"/>
    </row>
    <row r="10" customFormat="false" ht="15" hidden="false" customHeight="true" outlineLevel="0" collapsed="false">
      <c r="A10" s="5" t="s">
        <v>17</v>
      </c>
      <c r="B10" s="5" t="s">
        <v>25</v>
      </c>
      <c r="C10" s="6" t="n">
        <v>7.36</v>
      </c>
      <c r="D10" s="6" t="n">
        <v>4.28</v>
      </c>
      <c r="E10" s="6" t="n">
        <v>4.31</v>
      </c>
      <c r="F10" s="6" t="n">
        <f aca="false">AVERAGE(C10:E10)</f>
        <v>5.31666666666667</v>
      </c>
      <c r="G10" s="6" t="n">
        <f aca="false">STDEV(C10:E10)</f>
        <v>1.76964214838293</v>
      </c>
      <c r="H10" s="6" t="n">
        <v>5.32</v>
      </c>
      <c r="I10" s="6" t="n">
        <f aca="false">ABS(F10-H10)</f>
        <v>0.00333333333333385</v>
      </c>
      <c r="J10" s="7" t="str">
        <f aca="false">IF(I10&lt;=0.05,"OK","CHECK")</f>
        <v>OK</v>
      </c>
      <c r="K10" s="7" t="s">
        <v>19</v>
      </c>
      <c r="L10" s="7" t="s">
        <v>20</v>
      </c>
      <c r="M10" s="7" t="s">
        <v>21</v>
      </c>
      <c r="N10" s="7"/>
    </row>
    <row r="11" customFormat="false" ht="15" hidden="false" customHeight="true" outlineLevel="0" collapsed="false">
      <c r="A11" s="5" t="s">
        <v>17</v>
      </c>
      <c r="B11" s="5" t="s">
        <v>26</v>
      </c>
      <c r="C11" s="6" t="n">
        <v>1.75</v>
      </c>
      <c r="D11" s="6" t="n">
        <v>0.63</v>
      </c>
      <c r="E11" s="6" t="n">
        <v>0.59</v>
      </c>
      <c r="F11" s="6" t="n">
        <f aca="false">AVERAGE(C11:E11)</f>
        <v>0.99</v>
      </c>
      <c r="G11" s="6" t="n">
        <f aca="false">STDEV(C11:E11)</f>
        <v>0.658483105326173</v>
      </c>
      <c r="H11" s="6" t="n">
        <v>0.99</v>
      </c>
      <c r="I11" s="6" t="n">
        <f aca="false">ABS(F11-H11)</f>
        <v>0</v>
      </c>
      <c r="J11" s="7" t="str">
        <f aca="false">IF(I11&lt;=0.05,"OK","CHECK")</f>
        <v>OK</v>
      </c>
      <c r="K11" s="7" t="s">
        <v>19</v>
      </c>
      <c r="L11" s="7" t="s">
        <v>20</v>
      </c>
      <c r="M11" s="7" t="s">
        <v>21</v>
      </c>
      <c r="N11" s="7"/>
    </row>
    <row r="12" customFormat="false" ht="15" hidden="false" customHeight="true" outlineLevel="0" collapsed="false">
      <c r="A12" s="5" t="s">
        <v>17</v>
      </c>
      <c r="B12" s="5" t="s">
        <v>27</v>
      </c>
      <c r="C12" s="6" t="n">
        <v>0.64</v>
      </c>
      <c r="D12" s="6" t="n">
        <v>0.44</v>
      </c>
      <c r="E12" s="6" t="n">
        <v>0.44</v>
      </c>
      <c r="F12" s="6" t="n">
        <f aca="false">AVERAGE(C12:E12)</f>
        <v>0.506666666666667</v>
      </c>
      <c r="G12" s="6" t="n">
        <f aca="false">STDEV(C12:E12)</f>
        <v>0.115470053837925</v>
      </c>
      <c r="H12" s="6" t="n">
        <v>0.51</v>
      </c>
      <c r="I12" s="6" t="n">
        <f aca="false">ABS(F12-H12)</f>
        <v>0.0033333333333333</v>
      </c>
      <c r="J12" s="7" t="str">
        <f aca="false">IF(I12&lt;=0.05,"OK","CHECK")</f>
        <v>OK</v>
      </c>
      <c r="K12" s="7" t="s">
        <v>19</v>
      </c>
      <c r="L12" s="7" t="s">
        <v>20</v>
      </c>
      <c r="M12" s="7" t="s">
        <v>21</v>
      </c>
      <c r="N12" s="7"/>
    </row>
    <row r="13" customFormat="false" ht="15" hidden="false" customHeight="true" outlineLevel="0" collapsed="false">
      <c r="A13" s="5" t="s">
        <v>17</v>
      </c>
      <c r="B13" s="5" t="s">
        <v>28</v>
      </c>
      <c r="C13" s="6" t="n">
        <v>20.06</v>
      </c>
      <c r="D13" s="6" t="n">
        <v>0</v>
      </c>
      <c r="E13" s="6" t="n">
        <v>0</v>
      </c>
      <c r="F13" s="6" t="n">
        <f aca="false">AVERAGE(C13:E13)</f>
        <v>6.68666666666667</v>
      </c>
      <c r="G13" s="6" t="n">
        <f aca="false">STDEV(C13:E13)</f>
        <v>11.5816463999439</v>
      </c>
      <c r="H13" s="6" t="n">
        <v>6.69</v>
      </c>
      <c r="I13" s="6" t="n">
        <f aca="false">ABS(F13-H13)</f>
        <v>0.00333333333333385</v>
      </c>
      <c r="J13" s="7" t="str">
        <f aca="false">IF(I13&lt;=0.05,"OK","CHECK")</f>
        <v>OK</v>
      </c>
      <c r="K13" s="7" t="s">
        <v>19</v>
      </c>
      <c r="L13" s="7" t="s">
        <v>20</v>
      </c>
      <c r="M13" s="7" t="s">
        <v>21</v>
      </c>
      <c r="N13" s="7"/>
    </row>
    <row r="14" customFormat="false" ht="15" hidden="false" customHeight="true" outlineLevel="0" collapsed="false">
      <c r="A14" s="5" t="s">
        <v>17</v>
      </c>
      <c r="B14" s="5" t="s">
        <v>29</v>
      </c>
      <c r="C14" s="6" t="n">
        <v>0.31</v>
      </c>
      <c r="D14" s="6" t="n">
        <v>0.12</v>
      </c>
      <c r="E14" s="6" t="n">
        <v>0.12</v>
      </c>
      <c r="F14" s="6" t="n">
        <f aca="false">AVERAGE(C14:E14)</f>
        <v>0.183333333333333</v>
      </c>
      <c r="G14" s="6" t="n">
        <f aca="false">STDEV(C14:E14)</f>
        <v>0.109696551146029</v>
      </c>
      <c r="H14" s="6" t="n">
        <v>0.19</v>
      </c>
      <c r="I14" s="6" t="n">
        <f aca="false">ABS(F14-H14)</f>
        <v>0.00666666666666665</v>
      </c>
      <c r="J14" s="7" t="str">
        <f aca="false">IF(I14&lt;=0.05,"OK","CHECK")</f>
        <v>OK</v>
      </c>
      <c r="K14" s="7" t="s">
        <v>19</v>
      </c>
      <c r="L14" s="7" t="s">
        <v>20</v>
      </c>
      <c r="M14" s="7" t="s">
        <v>21</v>
      </c>
      <c r="N14" s="7" t="s">
        <v>30</v>
      </c>
    </row>
    <row r="15" customFormat="false" ht="15" hidden="false" customHeight="true" outlineLevel="0" collapsed="false">
      <c r="A15" s="5" t="s">
        <v>17</v>
      </c>
      <c r="B15" s="5" t="s">
        <v>31</v>
      </c>
      <c r="C15" s="6" t="n">
        <v>0.13</v>
      </c>
      <c r="D15" s="6" t="n">
        <v>0.12</v>
      </c>
      <c r="E15" s="6" t="n">
        <v>0.12</v>
      </c>
      <c r="F15" s="6" t="n">
        <f aca="false">AVERAGE(C15:E15)</f>
        <v>0.123333333333333</v>
      </c>
      <c r="G15" s="6" t="n">
        <f aca="false">STDEV(C15:E15)</f>
        <v>0.00577350269189626</v>
      </c>
      <c r="H15" s="6" t="n">
        <v>0.12</v>
      </c>
      <c r="I15" s="6" t="n">
        <f aca="false">ABS(F15-H15)</f>
        <v>0.00333333333333334</v>
      </c>
      <c r="J15" s="7" t="str">
        <f aca="false">IF(I15&lt;=0.05,"OK","CHECK")</f>
        <v>OK</v>
      </c>
      <c r="K15" s="7" t="s">
        <v>19</v>
      </c>
      <c r="L15" s="7" t="s">
        <v>20</v>
      </c>
      <c r="M15" s="7" t="s">
        <v>21</v>
      </c>
      <c r="N15" s="7"/>
    </row>
    <row r="16" customFormat="false" ht="15" hidden="false" customHeight="true" outlineLevel="0" collapsed="false">
      <c r="A16" s="5" t="s">
        <v>17</v>
      </c>
      <c r="B16" s="5" t="s">
        <v>32</v>
      </c>
      <c r="C16" s="6" t="n">
        <v>0.21</v>
      </c>
      <c r="D16" s="6" t="n">
        <v>0.61</v>
      </c>
      <c r="E16" s="6" t="n">
        <v>0.63</v>
      </c>
      <c r="F16" s="6" t="n">
        <f aca="false">AVERAGE(C16:E16)</f>
        <v>0.483333333333333</v>
      </c>
      <c r="G16" s="6" t="n">
        <f aca="false">STDEV(C16:E16)</f>
        <v>0.236924741918891</v>
      </c>
      <c r="H16" s="6" t="n">
        <v>0.48</v>
      </c>
      <c r="I16" s="6" t="n">
        <f aca="false">ABS(F16-H16)</f>
        <v>0.00333333333333336</v>
      </c>
      <c r="J16" s="7" t="str">
        <f aca="false">IF(I16&lt;=0.05,"OK","CHECK")</f>
        <v>OK</v>
      </c>
      <c r="K16" s="7" t="s">
        <v>19</v>
      </c>
      <c r="L16" s="7" t="s">
        <v>20</v>
      </c>
      <c r="M16" s="7" t="s">
        <v>21</v>
      </c>
      <c r="N16" s="7"/>
    </row>
    <row r="17" customFormat="false" ht="15" hidden="false" customHeight="true" outlineLevel="0" collapsed="false">
      <c r="A17" s="5" t="s">
        <v>33</v>
      </c>
      <c r="B17" s="5" t="s">
        <v>18</v>
      </c>
      <c r="C17" s="6" t="n">
        <v>55.71</v>
      </c>
      <c r="D17" s="6" t="n">
        <v>64.92</v>
      </c>
      <c r="E17" s="6" t="n">
        <v>60.54</v>
      </c>
      <c r="F17" s="6" t="n">
        <f aca="false">AVERAGE(C17:E17)</f>
        <v>60.39</v>
      </c>
      <c r="G17" s="6" t="n">
        <f aca="false">STDEV(C17:E17)</f>
        <v>4.60683188319261</v>
      </c>
      <c r="H17" s="6" t="n">
        <v>60.39</v>
      </c>
      <c r="I17" s="6" t="n">
        <f aca="false">ABS(F17-H17)</f>
        <v>0</v>
      </c>
      <c r="J17" s="7" t="str">
        <f aca="false">IF(I17&lt;=0.05,"OK","CHECK")</f>
        <v>OK</v>
      </c>
      <c r="K17" s="7" t="s">
        <v>34</v>
      </c>
      <c r="L17" s="7" t="s">
        <v>35</v>
      </c>
      <c r="M17" s="7" t="s">
        <v>36</v>
      </c>
      <c r="N17" s="7"/>
    </row>
    <row r="18" customFormat="false" ht="15" hidden="false" customHeight="true" outlineLevel="0" collapsed="false">
      <c r="A18" s="5" t="s">
        <v>33</v>
      </c>
      <c r="B18" s="5" t="s">
        <v>22</v>
      </c>
      <c r="C18" s="6" t="n">
        <v>12.6</v>
      </c>
      <c r="D18" s="6" t="n">
        <v>14.27</v>
      </c>
      <c r="E18" s="6" t="n">
        <v>20.69</v>
      </c>
      <c r="F18" s="6" t="n">
        <f aca="false">AVERAGE(C18:E18)</f>
        <v>15.8533333333333</v>
      </c>
      <c r="G18" s="6" t="n">
        <f aca="false">STDEV(C18:E18)</f>
        <v>4.27109275634858</v>
      </c>
      <c r="H18" s="6" t="n">
        <v>15.85</v>
      </c>
      <c r="I18" s="6" t="n">
        <f aca="false">ABS(F18-H18)</f>
        <v>0.00333333333333385</v>
      </c>
      <c r="J18" s="7" t="str">
        <f aca="false">IF(I18&lt;=0.05,"OK","CHECK")</f>
        <v>OK</v>
      </c>
      <c r="K18" s="7" t="s">
        <v>34</v>
      </c>
      <c r="L18" s="7" t="s">
        <v>35</v>
      </c>
      <c r="M18" s="7" t="s">
        <v>36</v>
      </c>
      <c r="N18" s="7"/>
    </row>
    <row r="19" customFormat="false" ht="15" hidden="false" customHeight="true" outlineLevel="0" collapsed="false">
      <c r="A19" s="5" t="s">
        <v>33</v>
      </c>
      <c r="B19" s="5" t="s">
        <v>23</v>
      </c>
      <c r="C19" s="6" t="n">
        <v>5.74</v>
      </c>
      <c r="D19" s="6" t="n">
        <v>5.2</v>
      </c>
      <c r="E19" s="6" t="n">
        <v>5.91</v>
      </c>
      <c r="F19" s="6" t="n">
        <f aca="false">AVERAGE(C19:E19)</f>
        <v>5.61666666666667</v>
      </c>
      <c r="G19" s="6" t="n">
        <f aca="false">STDEV(C19:E19)</f>
        <v>0.370720020140986</v>
      </c>
      <c r="H19" s="6" t="n">
        <v>5.62</v>
      </c>
      <c r="I19" s="6" t="n">
        <f aca="false">ABS(F19-H19)</f>
        <v>0.00333333333333297</v>
      </c>
      <c r="J19" s="7" t="str">
        <f aca="false">IF(I19&lt;=0.05,"OK","CHECK")</f>
        <v>OK</v>
      </c>
      <c r="K19" s="7" t="s">
        <v>34</v>
      </c>
      <c r="L19" s="7" t="s">
        <v>35</v>
      </c>
      <c r="M19" s="7" t="s">
        <v>36</v>
      </c>
      <c r="N19" s="7"/>
    </row>
    <row r="20" customFormat="false" ht="15" hidden="false" customHeight="true" outlineLevel="0" collapsed="false">
      <c r="A20" s="5" t="s">
        <v>33</v>
      </c>
      <c r="B20" s="5" t="s">
        <v>24</v>
      </c>
      <c r="C20" s="6" t="n">
        <v>6.93</v>
      </c>
      <c r="D20" s="6" t="n">
        <v>6.8</v>
      </c>
      <c r="E20" s="6" t="n">
        <v>6.25</v>
      </c>
      <c r="F20" s="6" t="n">
        <f aca="false">AVERAGE(C20:E20)</f>
        <v>6.66</v>
      </c>
      <c r="G20" s="6" t="n">
        <f aca="false">STDEV(C20:E20)</f>
        <v>0.360970912955601</v>
      </c>
      <c r="H20" s="6" t="n">
        <v>6.66</v>
      </c>
      <c r="I20" s="6" t="n">
        <f aca="false">ABS(F20-H20)</f>
        <v>0</v>
      </c>
      <c r="J20" s="7" t="str">
        <f aca="false">IF(I20&lt;=0.05,"OK","CHECK")</f>
        <v>OK</v>
      </c>
      <c r="K20" s="7" t="s">
        <v>34</v>
      </c>
      <c r="L20" s="7" t="s">
        <v>35</v>
      </c>
      <c r="M20" s="7" t="s">
        <v>36</v>
      </c>
      <c r="N20" s="7"/>
    </row>
    <row r="21" customFormat="false" ht="15" hidden="false" customHeight="true" outlineLevel="0" collapsed="false">
      <c r="A21" s="5" t="s">
        <v>33</v>
      </c>
      <c r="B21" s="5" t="s">
        <v>25</v>
      </c>
      <c r="C21" s="6" t="n">
        <v>6.43</v>
      </c>
      <c r="D21" s="6" t="n">
        <v>5.87</v>
      </c>
      <c r="E21" s="6" t="n">
        <v>4.86</v>
      </c>
      <c r="F21" s="6" t="n">
        <f aca="false">AVERAGE(C21:E21)</f>
        <v>5.72</v>
      </c>
      <c r="G21" s="6" t="n">
        <f aca="false">STDEV(C21:E21)</f>
        <v>0.795675813381304</v>
      </c>
      <c r="H21" s="6" t="n">
        <v>5.72</v>
      </c>
      <c r="I21" s="6" t="n">
        <f aca="false">ABS(F21-H21)</f>
        <v>0</v>
      </c>
      <c r="J21" s="7" t="str">
        <f aca="false">IF(I21&lt;=0.05,"OK","CHECK")</f>
        <v>OK</v>
      </c>
      <c r="K21" s="7" t="s">
        <v>34</v>
      </c>
      <c r="L21" s="7" t="s">
        <v>35</v>
      </c>
      <c r="M21" s="7" t="s">
        <v>36</v>
      </c>
      <c r="N21" s="7"/>
    </row>
    <row r="22" customFormat="false" ht="15" hidden="false" customHeight="true" outlineLevel="0" collapsed="false">
      <c r="A22" s="5" t="s">
        <v>33</v>
      </c>
      <c r="B22" s="5" t="s">
        <v>26</v>
      </c>
      <c r="C22" s="6" t="n">
        <v>0.81</v>
      </c>
      <c r="D22" s="6" t="n">
        <v>1.34</v>
      </c>
      <c r="E22" s="6" t="n">
        <v>0.5</v>
      </c>
      <c r="F22" s="6" t="n">
        <f aca="false">AVERAGE(C22:E22)</f>
        <v>0.883333333333333</v>
      </c>
      <c r="G22" s="6" t="n">
        <f aca="false">STDEV(C22:E22)</f>
        <v>0.424774449953541</v>
      </c>
      <c r="H22" s="6" t="n">
        <v>0.88</v>
      </c>
      <c r="I22" s="6" t="n">
        <f aca="false">ABS(F22-H22)</f>
        <v>0.00333333333333341</v>
      </c>
      <c r="J22" s="7" t="str">
        <f aca="false">IF(I22&lt;=0.05,"OK","CHECK")</f>
        <v>OK</v>
      </c>
      <c r="K22" s="7" t="s">
        <v>34</v>
      </c>
      <c r="L22" s="7" t="s">
        <v>35</v>
      </c>
      <c r="M22" s="7" t="s">
        <v>36</v>
      </c>
      <c r="N22" s="7"/>
    </row>
    <row r="23" customFormat="false" ht="15" hidden="false" customHeight="true" outlineLevel="0" collapsed="false">
      <c r="A23" s="5" t="s">
        <v>33</v>
      </c>
      <c r="B23" s="5" t="s">
        <v>27</v>
      </c>
      <c r="C23" s="6" t="n">
        <v>0.59</v>
      </c>
      <c r="D23" s="6" t="n">
        <v>0.58</v>
      </c>
      <c r="E23" s="6" t="n">
        <v>0.47</v>
      </c>
      <c r="F23" s="6" t="n">
        <f aca="false">AVERAGE(C23:E23)</f>
        <v>0.546666666666667</v>
      </c>
      <c r="G23" s="6" t="n">
        <f aca="false">STDEV(C23:E23)</f>
        <v>0.0665832811847939</v>
      </c>
      <c r="H23" s="6" t="n">
        <v>0.55</v>
      </c>
      <c r="I23" s="6" t="n">
        <f aca="false">ABS(F23-H23)</f>
        <v>0.00333333333333341</v>
      </c>
      <c r="J23" s="7" t="str">
        <f aca="false">IF(I23&lt;=0.05,"OK","CHECK")</f>
        <v>OK</v>
      </c>
      <c r="K23" s="7" t="s">
        <v>34</v>
      </c>
      <c r="L23" s="7" t="s">
        <v>35</v>
      </c>
      <c r="M23" s="7" t="s">
        <v>36</v>
      </c>
      <c r="N23" s="7"/>
    </row>
    <row r="24" customFormat="false" ht="15" hidden="false" customHeight="true" outlineLevel="0" collapsed="false">
      <c r="A24" s="5" t="s">
        <v>33</v>
      </c>
      <c r="B24" s="5" t="s">
        <v>28</v>
      </c>
      <c r="C24" s="6" t="n">
        <v>10.35</v>
      </c>
      <c r="D24" s="6" t="n">
        <v>0</v>
      </c>
      <c r="E24" s="6" t="n">
        <v>0</v>
      </c>
      <c r="F24" s="6" t="n">
        <f aca="false">AVERAGE(C24:E24)</f>
        <v>3.45</v>
      </c>
      <c r="G24" s="6" t="n">
        <f aca="false">STDEV(C24:E24)</f>
        <v>5.97557528611263</v>
      </c>
      <c r="H24" s="6" t="n">
        <v>3.45</v>
      </c>
      <c r="I24" s="6" t="n">
        <f aca="false">ABS(F24-H24)</f>
        <v>0</v>
      </c>
      <c r="J24" s="7" t="str">
        <f aca="false">IF(I24&lt;=0.05,"OK","CHECK")</f>
        <v>OK</v>
      </c>
      <c r="K24" s="7" t="s">
        <v>34</v>
      </c>
      <c r="L24" s="7" t="s">
        <v>35</v>
      </c>
      <c r="M24" s="7" t="s">
        <v>36</v>
      </c>
      <c r="N24" s="7"/>
    </row>
    <row r="25" customFormat="false" ht="15" hidden="false" customHeight="true" outlineLevel="0" collapsed="false">
      <c r="A25" s="5" t="s">
        <v>33</v>
      </c>
      <c r="B25" s="5" t="s">
        <v>29</v>
      </c>
      <c r="C25" s="6" t="n">
        <v>0.2</v>
      </c>
      <c r="D25" s="6" t="n">
        <v>0.24</v>
      </c>
      <c r="E25" s="6" t="n">
        <v>0.16</v>
      </c>
      <c r="F25" s="6" t="n">
        <f aca="false">AVERAGE(C25:E25)</f>
        <v>0.2</v>
      </c>
      <c r="G25" s="6" t="n">
        <f aca="false">STDEV(C25:E25)</f>
        <v>0.04</v>
      </c>
      <c r="H25" s="6" t="n">
        <v>0.2</v>
      </c>
      <c r="I25" s="6" t="n">
        <f aca="false">ABS(F25-H25)</f>
        <v>0</v>
      </c>
      <c r="J25" s="7" t="str">
        <f aca="false">IF(I25&lt;=0.05,"OK","CHECK")</f>
        <v>OK</v>
      </c>
      <c r="K25" s="7" t="s">
        <v>34</v>
      </c>
      <c r="L25" s="7" t="s">
        <v>35</v>
      </c>
      <c r="M25" s="7" t="s">
        <v>36</v>
      </c>
      <c r="N25" s="7"/>
    </row>
    <row r="26" customFormat="false" ht="15" hidden="false" customHeight="true" outlineLevel="0" collapsed="false">
      <c r="A26" s="5" t="s">
        <v>33</v>
      </c>
      <c r="B26" s="5" t="s">
        <v>31</v>
      </c>
      <c r="C26" s="6" t="n">
        <v>0.1</v>
      </c>
      <c r="D26" s="6" t="n">
        <v>0.11</v>
      </c>
      <c r="E26" s="6" t="n">
        <v>0.09</v>
      </c>
      <c r="F26" s="6" t="n">
        <f aca="false">AVERAGE(C26:E26)</f>
        <v>0.1</v>
      </c>
      <c r="G26" s="6" t="n">
        <f aca="false">STDEV(C26:E26)</f>
        <v>0.01</v>
      </c>
      <c r="H26" s="6" t="n">
        <v>0.1</v>
      </c>
      <c r="I26" s="6" t="n">
        <f aca="false">ABS(F26-H26)</f>
        <v>0</v>
      </c>
      <c r="J26" s="7" t="str">
        <f aca="false">IF(I26&lt;=0.05,"OK","CHECK")</f>
        <v>OK</v>
      </c>
      <c r="K26" s="7" t="s">
        <v>34</v>
      </c>
      <c r="L26" s="7" t="s">
        <v>35</v>
      </c>
      <c r="M26" s="7" t="s">
        <v>36</v>
      </c>
      <c r="N26" s="7"/>
    </row>
    <row r="27" customFormat="false" ht="15" hidden="false" customHeight="true" outlineLevel="0" collapsed="false">
      <c r="A27" s="5" t="s">
        <v>33</v>
      </c>
      <c r="B27" s="5" t="s">
        <v>32</v>
      </c>
      <c r="C27" s="6" t="n">
        <v>0.33</v>
      </c>
      <c r="D27" s="6" t="n">
        <v>0.33</v>
      </c>
      <c r="E27" s="6" t="n">
        <v>0.27</v>
      </c>
      <c r="F27" s="6" t="n">
        <f aca="false">AVERAGE(C27:E27)</f>
        <v>0.31</v>
      </c>
      <c r="G27" s="6" t="n">
        <f aca="false">STDEV(C27:E27)</f>
        <v>0.0346410161513775</v>
      </c>
      <c r="H27" s="6" t="n">
        <v>0.31</v>
      </c>
      <c r="I27" s="6" t="n">
        <f aca="false">ABS(F27-H27)</f>
        <v>0</v>
      </c>
      <c r="J27" s="7" t="str">
        <f aca="false">IF(I27&lt;=0.05,"OK","CHECK")</f>
        <v>OK</v>
      </c>
      <c r="K27" s="7" t="s">
        <v>34</v>
      </c>
      <c r="L27" s="7" t="s">
        <v>35</v>
      </c>
      <c r="M27" s="7" t="s">
        <v>36</v>
      </c>
      <c r="N27" s="7"/>
    </row>
    <row r="28" customFormat="false" ht="15" hidden="false" customHeight="true" outlineLevel="0" collapsed="false">
      <c r="A28" s="5" t="s">
        <v>37</v>
      </c>
      <c r="B28" s="5" t="s">
        <v>18</v>
      </c>
      <c r="C28" s="6" t="n">
        <v>0.29</v>
      </c>
      <c r="D28" s="6" t="n">
        <v>1.27</v>
      </c>
      <c r="E28" s="6" t="n">
        <v>0.28</v>
      </c>
      <c r="F28" s="6" t="n">
        <f aca="false">AVERAGE(C28:E28)</f>
        <v>0.613333333333333</v>
      </c>
      <c r="G28" s="6" t="n">
        <f aca="false">STDEV(C28:E28)</f>
        <v>0.568711995067216</v>
      </c>
      <c r="H28" s="6" t="n">
        <v>0.61</v>
      </c>
      <c r="I28" s="6" t="n">
        <f aca="false">ABS(F28-H28)</f>
        <v>0.00333333333333341</v>
      </c>
      <c r="J28" s="7" t="str">
        <f aca="false">IF(I28&lt;=0.05,"OK","CHECK")</f>
        <v>OK</v>
      </c>
      <c r="K28" s="7" t="s">
        <v>38</v>
      </c>
      <c r="L28" s="7" t="s">
        <v>39</v>
      </c>
      <c r="M28" s="7" t="s">
        <v>40</v>
      </c>
      <c r="N28" s="7"/>
    </row>
    <row r="29" customFormat="false" ht="15" hidden="false" customHeight="true" outlineLevel="0" collapsed="false">
      <c r="A29" s="5" t="s">
        <v>37</v>
      </c>
      <c r="B29" s="5" t="s">
        <v>22</v>
      </c>
      <c r="C29" s="6" t="n">
        <v>1.45</v>
      </c>
      <c r="D29" s="6" t="n">
        <v>1.56</v>
      </c>
      <c r="E29" s="6" t="n">
        <v>1.44</v>
      </c>
      <c r="F29" s="6" t="n">
        <f aca="false">AVERAGE(C29:E29)</f>
        <v>1.48333333333333</v>
      </c>
      <c r="G29" s="6" t="n">
        <f aca="false">STDEV(C29:E29)</f>
        <v>0.066583281184794</v>
      </c>
      <c r="H29" s="6" t="n">
        <v>1.48</v>
      </c>
      <c r="I29" s="6" t="n">
        <f aca="false">ABS(F29-H29)</f>
        <v>0.00333333333333341</v>
      </c>
      <c r="J29" s="7" t="str">
        <f aca="false">IF(I29&lt;=0.05,"OK","CHECK")</f>
        <v>OK</v>
      </c>
      <c r="K29" s="7" t="s">
        <v>38</v>
      </c>
      <c r="L29" s="7" t="s">
        <v>39</v>
      </c>
      <c r="M29" s="7" t="s">
        <v>40</v>
      </c>
      <c r="N29" s="7"/>
    </row>
    <row r="30" customFormat="false" ht="15" hidden="false" customHeight="true" outlineLevel="0" collapsed="false">
      <c r="A30" s="5" t="s">
        <v>37</v>
      </c>
      <c r="B30" s="5" t="s">
        <v>23</v>
      </c>
      <c r="C30" s="6" t="n">
        <v>0</v>
      </c>
      <c r="D30" s="6" t="n">
        <v>0</v>
      </c>
      <c r="E30" s="6" t="n">
        <v>0</v>
      </c>
      <c r="F30" s="6" t="n">
        <f aca="false">AVERAGE(C30:E30)</f>
        <v>0</v>
      </c>
      <c r="G30" s="6" t="n">
        <f aca="false">STDEV(C30:E30)</f>
        <v>0</v>
      </c>
      <c r="H30" s="6" t="n">
        <v>0</v>
      </c>
      <c r="I30" s="6" t="n">
        <f aca="false">ABS(F30-H30)</f>
        <v>0</v>
      </c>
      <c r="J30" s="7" t="str">
        <f aca="false">IF(I30&lt;=0.05,"OK","CHECK")</f>
        <v>OK</v>
      </c>
      <c r="K30" s="7" t="s">
        <v>38</v>
      </c>
      <c r="L30" s="7" t="s">
        <v>39</v>
      </c>
      <c r="M30" s="7" t="s">
        <v>40</v>
      </c>
      <c r="N30" s="7"/>
    </row>
    <row r="31" customFormat="false" ht="15" hidden="false" customHeight="true" outlineLevel="0" collapsed="false">
      <c r="A31" s="5" t="s">
        <v>37</v>
      </c>
      <c r="B31" s="5" t="s">
        <v>24</v>
      </c>
      <c r="C31" s="6" t="n">
        <v>0.13</v>
      </c>
      <c r="D31" s="6" t="n">
        <v>0.18</v>
      </c>
      <c r="E31" s="6" t="n">
        <v>0.15</v>
      </c>
      <c r="F31" s="6" t="n">
        <f aca="false">AVERAGE(C31:E31)</f>
        <v>0.153333333333333</v>
      </c>
      <c r="G31" s="6" t="n">
        <f aca="false">STDEV(C31:E31)</f>
        <v>0.0251661147842358</v>
      </c>
      <c r="H31" s="6" t="n">
        <v>0.15</v>
      </c>
      <c r="I31" s="6" t="n">
        <f aca="false">ABS(F31-H31)</f>
        <v>0.00333333333333333</v>
      </c>
      <c r="J31" s="7" t="str">
        <f aca="false">IF(I31&lt;=0.05,"OK","CHECK")</f>
        <v>OK</v>
      </c>
      <c r="K31" s="7" t="s">
        <v>38</v>
      </c>
      <c r="L31" s="7" t="s">
        <v>39</v>
      </c>
      <c r="M31" s="7" t="s">
        <v>40</v>
      </c>
      <c r="N31" s="7"/>
    </row>
    <row r="32" customFormat="false" ht="15" hidden="false" customHeight="true" outlineLevel="0" collapsed="false">
      <c r="A32" s="5" t="s">
        <v>37</v>
      </c>
      <c r="B32" s="5" t="s">
        <v>25</v>
      </c>
      <c r="C32" s="6" t="n">
        <v>77.19</v>
      </c>
      <c r="D32" s="6" t="n">
        <v>78.18</v>
      </c>
      <c r="E32" s="6" t="n">
        <v>76.82</v>
      </c>
      <c r="F32" s="6" t="n">
        <f aca="false">AVERAGE(C32:E32)</f>
        <v>77.3966666666667</v>
      </c>
      <c r="G32" s="6" t="n">
        <f aca="false">STDEV(C32:E32)</f>
        <v>0.703159536188867</v>
      </c>
      <c r="H32" s="6" t="n">
        <v>77.4</v>
      </c>
      <c r="I32" s="6" t="n">
        <f aca="false">ABS(F32-H32)</f>
        <v>0.00333333333334451</v>
      </c>
      <c r="J32" s="7" t="str">
        <f aca="false">IF(I32&lt;=0.05,"OK","CHECK")</f>
        <v>OK</v>
      </c>
      <c r="K32" s="7" t="s">
        <v>38</v>
      </c>
      <c r="L32" s="7" t="s">
        <v>39</v>
      </c>
      <c r="M32" s="7" t="s">
        <v>40</v>
      </c>
      <c r="N32" s="7"/>
    </row>
    <row r="33" customFormat="false" ht="15" hidden="false" customHeight="true" outlineLevel="0" collapsed="false">
      <c r="A33" s="5" t="s">
        <v>37</v>
      </c>
      <c r="B33" s="5" t="s">
        <v>26</v>
      </c>
      <c r="C33" s="6" t="n">
        <v>6.23</v>
      </c>
      <c r="D33" s="6" t="n">
        <v>4.5</v>
      </c>
      <c r="E33" s="6" t="n">
        <v>6.31</v>
      </c>
      <c r="F33" s="6" t="n">
        <f aca="false">AVERAGE(C33:E33)</f>
        <v>5.68</v>
      </c>
      <c r="G33" s="6" t="n">
        <f aca="false">STDEV(C33:E33)</f>
        <v>1.02269252466223</v>
      </c>
      <c r="H33" s="6" t="n">
        <v>5.68</v>
      </c>
      <c r="I33" s="6" t="n">
        <f aca="false">ABS(F33-H33)</f>
        <v>0</v>
      </c>
      <c r="J33" s="7" t="str">
        <f aca="false">IF(I33&lt;=0.05,"OK","CHECK")</f>
        <v>OK</v>
      </c>
      <c r="K33" s="7" t="s">
        <v>38</v>
      </c>
      <c r="L33" s="7" t="s">
        <v>39</v>
      </c>
      <c r="M33" s="7" t="s">
        <v>40</v>
      </c>
      <c r="N33" s="7"/>
    </row>
    <row r="34" customFormat="false" ht="15" hidden="false" customHeight="true" outlineLevel="0" collapsed="false">
      <c r="A34" s="5" t="s">
        <v>37</v>
      </c>
      <c r="B34" s="5" t="s">
        <v>27</v>
      </c>
      <c r="C34" s="6" t="n">
        <v>12.42</v>
      </c>
      <c r="D34" s="6" t="n">
        <v>11.59</v>
      </c>
      <c r="E34" s="6" t="n">
        <v>12.56</v>
      </c>
      <c r="F34" s="6" t="n">
        <f aca="false">AVERAGE(C34:E34)</f>
        <v>12.19</v>
      </c>
      <c r="G34" s="6" t="n">
        <f aca="false">STDEV(C34:E34)</f>
        <v>0.524309069156733</v>
      </c>
      <c r="H34" s="6" t="n">
        <v>12.19</v>
      </c>
      <c r="I34" s="6" t="n">
        <f aca="false">ABS(F34-H34)</f>
        <v>0</v>
      </c>
      <c r="J34" s="7" t="str">
        <f aca="false">IF(I34&lt;=0.05,"OK","CHECK")</f>
        <v>OK</v>
      </c>
      <c r="K34" s="7" t="s">
        <v>38</v>
      </c>
      <c r="L34" s="7" t="s">
        <v>39</v>
      </c>
      <c r="M34" s="7" t="s">
        <v>40</v>
      </c>
      <c r="N34" s="7"/>
    </row>
    <row r="35" customFormat="false" ht="15" hidden="false" customHeight="true" outlineLevel="0" collapsed="false">
      <c r="A35" s="5" t="s">
        <v>37</v>
      </c>
      <c r="B35" s="5" t="s">
        <v>28</v>
      </c>
      <c r="C35" s="6" t="n">
        <v>0</v>
      </c>
      <c r="D35" s="6" t="n">
        <v>0</v>
      </c>
      <c r="E35" s="6" t="n">
        <v>0</v>
      </c>
      <c r="F35" s="6" t="n">
        <f aca="false">AVERAGE(C35:E35)</f>
        <v>0</v>
      </c>
      <c r="G35" s="6" t="n">
        <f aca="false">STDEV(C35:E35)</f>
        <v>0</v>
      </c>
      <c r="H35" s="6" t="n">
        <v>0</v>
      </c>
      <c r="I35" s="6" t="n">
        <f aca="false">ABS(F35-H35)</f>
        <v>0</v>
      </c>
      <c r="J35" s="7" t="str">
        <f aca="false">IF(I35&lt;=0.05,"OK","CHECK")</f>
        <v>OK</v>
      </c>
      <c r="K35" s="7" t="s">
        <v>38</v>
      </c>
      <c r="L35" s="7" t="s">
        <v>39</v>
      </c>
      <c r="M35" s="7" t="s">
        <v>40</v>
      </c>
      <c r="N35" s="7"/>
    </row>
    <row r="36" customFormat="false" ht="15" hidden="false" customHeight="true" outlineLevel="0" collapsed="false">
      <c r="A36" s="5" t="s">
        <v>37</v>
      </c>
      <c r="B36" s="5" t="s">
        <v>29</v>
      </c>
      <c r="C36" s="6" t="n">
        <v>1.99</v>
      </c>
      <c r="D36" s="6" t="n">
        <v>2.16</v>
      </c>
      <c r="E36" s="6" t="n">
        <v>1.96</v>
      </c>
      <c r="F36" s="6" t="n">
        <f aca="false">AVERAGE(C36:E36)</f>
        <v>2.03666666666667</v>
      </c>
      <c r="G36" s="6" t="n">
        <f aca="false">STDEV(C36:E36)</f>
        <v>0.10785793124909</v>
      </c>
      <c r="H36" s="6" t="n">
        <v>2.04</v>
      </c>
      <c r="I36" s="6" t="n">
        <f aca="false">ABS(F36-H36)</f>
        <v>0.00333333333333341</v>
      </c>
      <c r="J36" s="7" t="str">
        <f aca="false">IF(I36&lt;=0.05,"OK","CHECK")</f>
        <v>OK</v>
      </c>
      <c r="K36" s="7" t="s">
        <v>38</v>
      </c>
      <c r="L36" s="7" t="s">
        <v>39</v>
      </c>
      <c r="M36" s="7" t="s">
        <v>40</v>
      </c>
      <c r="N36" s="7"/>
    </row>
    <row r="37" customFormat="false" ht="15" hidden="false" customHeight="true" outlineLevel="0" collapsed="false">
      <c r="A37" s="5" t="s">
        <v>37</v>
      </c>
      <c r="B37" s="5" t="s">
        <v>31</v>
      </c>
      <c r="C37" s="6" t="n">
        <v>0.22</v>
      </c>
      <c r="D37" s="6" t="n">
        <v>0.3</v>
      </c>
      <c r="E37" s="6" t="n">
        <v>0.22</v>
      </c>
      <c r="F37" s="6" t="n">
        <f aca="false">AVERAGE(C37:E37)</f>
        <v>0.246666666666667</v>
      </c>
      <c r="G37" s="6" t="n">
        <f aca="false">STDEV(C37:E37)</f>
        <v>0.0461880215351701</v>
      </c>
      <c r="H37" s="6" t="n">
        <v>0.25</v>
      </c>
      <c r="I37" s="6" t="n">
        <f aca="false">ABS(F37-H37)</f>
        <v>0.00333333333333333</v>
      </c>
      <c r="J37" s="7" t="str">
        <f aca="false">IF(I37&lt;=0.05,"OK","CHECK")</f>
        <v>OK</v>
      </c>
      <c r="K37" s="7" t="s">
        <v>38</v>
      </c>
      <c r="L37" s="7" t="s">
        <v>39</v>
      </c>
      <c r="M37" s="7" t="s">
        <v>40</v>
      </c>
      <c r="N37" s="7"/>
    </row>
    <row r="38" customFormat="false" ht="15" hidden="false" customHeight="true" outlineLevel="0" collapsed="false">
      <c r="A38" s="5" t="s">
        <v>37</v>
      </c>
      <c r="B38" s="5" t="s">
        <v>32</v>
      </c>
      <c r="C38" s="6" t="n">
        <v>0</v>
      </c>
      <c r="D38" s="6" t="n">
        <v>0</v>
      </c>
      <c r="E38" s="6" t="n">
        <v>0</v>
      </c>
      <c r="F38" s="6" t="n">
        <f aca="false">AVERAGE(C38:E38)</f>
        <v>0</v>
      </c>
      <c r="G38" s="6" t="n">
        <f aca="false">STDEV(C38:E38)</f>
        <v>0</v>
      </c>
      <c r="H38" s="6" t="n">
        <v>0</v>
      </c>
      <c r="I38" s="6" t="n">
        <f aca="false">ABS(F38-H38)</f>
        <v>0</v>
      </c>
      <c r="J38" s="7" t="str">
        <f aca="false">IF(I38&lt;=0.05,"OK","CHECK")</f>
        <v>OK</v>
      </c>
      <c r="K38" s="7" t="s">
        <v>38</v>
      </c>
      <c r="L38" s="7" t="s">
        <v>39</v>
      </c>
      <c r="M38" s="7" t="s">
        <v>40</v>
      </c>
      <c r="N38" s="7"/>
    </row>
    <row r="39" customFormat="false" ht="15" hidden="false" customHeight="true" outlineLevel="0" collapsed="false">
      <c r="A39" s="5" t="s">
        <v>41</v>
      </c>
      <c r="B39" s="5" t="s">
        <v>18</v>
      </c>
      <c r="C39" s="6" t="n">
        <v>0.89</v>
      </c>
      <c r="D39" s="6" t="n">
        <v>0.88</v>
      </c>
      <c r="E39" s="6" t="n">
        <v>0.79</v>
      </c>
      <c r="F39" s="6" t="n">
        <f aca="false">AVERAGE(C39:E39)</f>
        <v>0.853333333333333</v>
      </c>
      <c r="G39" s="6" t="n">
        <f aca="false">STDEV(C39:E39)</f>
        <v>0.055075705472861</v>
      </c>
      <c r="H39" s="6" t="n">
        <v>0.85</v>
      </c>
      <c r="I39" s="6" t="n">
        <f aca="false">ABS(F39-H39)</f>
        <v>0.00333333333333341</v>
      </c>
      <c r="J39" s="7" t="str">
        <f aca="false">IF(I39&lt;=0.05,"OK","CHECK")</f>
        <v>OK</v>
      </c>
      <c r="K39" s="7" t="s">
        <v>42</v>
      </c>
      <c r="L39" s="7" t="s">
        <v>43</v>
      </c>
      <c r="M39" s="7" t="s">
        <v>44</v>
      </c>
      <c r="N39" s="7"/>
    </row>
    <row r="40" customFormat="false" ht="15" hidden="false" customHeight="true" outlineLevel="0" collapsed="false">
      <c r="A40" s="5" t="s">
        <v>41</v>
      </c>
      <c r="B40" s="5" t="s">
        <v>22</v>
      </c>
      <c r="C40" s="6" t="n">
        <v>1.57</v>
      </c>
      <c r="D40" s="6" t="n">
        <v>1.56</v>
      </c>
      <c r="E40" s="6" t="n">
        <v>1.59</v>
      </c>
      <c r="F40" s="6" t="n">
        <f aca="false">AVERAGE(C40:E40)</f>
        <v>1.57333333333333</v>
      </c>
      <c r="G40" s="6" t="n">
        <f aca="false">STDEV(C40:E40)</f>
        <v>0.0152752523165195</v>
      </c>
      <c r="H40" s="6" t="n">
        <v>1.57</v>
      </c>
      <c r="I40" s="6" t="n">
        <f aca="false">ABS(F40-H40)</f>
        <v>0.00333333333333341</v>
      </c>
      <c r="J40" s="7" t="str">
        <f aca="false">IF(I40&lt;=0.05,"OK","CHECK")</f>
        <v>OK</v>
      </c>
      <c r="K40" s="7" t="s">
        <v>42</v>
      </c>
      <c r="L40" s="7" t="s">
        <v>43</v>
      </c>
      <c r="M40" s="7" t="s">
        <v>44</v>
      </c>
      <c r="N40" s="7"/>
    </row>
    <row r="41" customFormat="false" ht="15" hidden="false" customHeight="true" outlineLevel="0" collapsed="false">
      <c r="A41" s="5" t="s">
        <v>41</v>
      </c>
      <c r="B41" s="5" t="s">
        <v>23</v>
      </c>
      <c r="C41" s="6" t="n">
        <v>0</v>
      </c>
      <c r="D41" s="6" t="n">
        <v>0</v>
      </c>
      <c r="E41" s="6" t="n">
        <v>0</v>
      </c>
      <c r="F41" s="6" t="n">
        <f aca="false">AVERAGE(C41:E41)</f>
        <v>0</v>
      </c>
      <c r="G41" s="6" t="n">
        <f aca="false">STDEV(C41:E41)</f>
        <v>0</v>
      </c>
      <c r="H41" s="6" t="n">
        <v>0</v>
      </c>
      <c r="I41" s="6" t="n">
        <f aca="false">ABS(F41-H41)</f>
        <v>0</v>
      </c>
      <c r="J41" s="7" t="str">
        <f aca="false">IF(I41&lt;=0.05,"OK","CHECK")</f>
        <v>OK</v>
      </c>
      <c r="K41" s="7" t="s">
        <v>42</v>
      </c>
      <c r="L41" s="7" t="s">
        <v>43</v>
      </c>
      <c r="M41" s="7" t="s">
        <v>44</v>
      </c>
      <c r="N41" s="7"/>
    </row>
    <row r="42" customFormat="false" ht="15" hidden="false" customHeight="true" outlineLevel="0" collapsed="false">
      <c r="A42" s="5" t="s">
        <v>41</v>
      </c>
      <c r="B42" s="5" t="s">
        <v>24</v>
      </c>
      <c r="C42" s="6" t="n">
        <v>0.16</v>
      </c>
      <c r="D42" s="6" t="n">
        <v>0.15</v>
      </c>
      <c r="E42" s="6" t="n">
        <v>0.17</v>
      </c>
      <c r="F42" s="6" t="n">
        <f aca="false">AVERAGE(C42:E42)</f>
        <v>0.16</v>
      </c>
      <c r="G42" s="6" t="n">
        <f aca="false">STDEV(C42:E42)</f>
        <v>0.01</v>
      </c>
      <c r="H42" s="6" t="n">
        <v>0.16</v>
      </c>
      <c r="I42" s="6" t="n">
        <f aca="false">ABS(F42-H42)</f>
        <v>0</v>
      </c>
      <c r="J42" s="7" t="str">
        <f aca="false">IF(I42&lt;=0.05,"OK","CHECK")</f>
        <v>OK</v>
      </c>
      <c r="K42" s="7" t="s">
        <v>42</v>
      </c>
      <c r="L42" s="7" t="s">
        <v>43</v>
      </c>
      <c r="M42" s="7" t="s">
        <v>44</v>
      </c>
      <c r="N42" s="7"/>
    </row>
    <row r="43" customFormat="false" ht="15" hidden="false" customHeight="true" outlineLevel="0" collapsed="false">
      <c r="A43" s="5" t="s">
        <v>41</v>
      </c>
      <c r="B43" s="5" t="s">
        <v>25</v>
      </c>
      <c r="C43" s="6" t="n">
        <v>52.51</v>
      </c>
      <c r="D43" s="6" t="n">
        <v>52.81</v>
      </c>
      <c r="E43" s="6" t="n">
        <v>62</v>
      </c>
      <c r="F43" s="6" t="n">
        <f aca="false">AVERAGE(C43:E43)</f>
        <v>55.7733333333333</v>
      </c>
      <c r="G43" s="6" t="n">
        <f aca="false">STDEV(C43:E43)</f>
        <v>5.39453736045394</v>
      </c>
      <c r="H43" s="6" t="n">
        <v>55.77</v>
      </c>
      <c r="I43" s="6" t="n">
        <f aca="false">ABS(F43-H43)</f>
        <v>0.0033333333333303</v>
      </c>
      <c r="J43" s="7" t="str">
        <f aca="false">IF(I43&lt;=0.05,"OK","CHECK")</f>
        <v>OK</v>
      </c>
      <c r="K43" s="7" t="s">
        <v>42</v>
      </c>
      <c r="L43" s="7" t="s">
        <v>43</v>
      </c>
      <c r="M43" s="7" t="s">
        <v>44</v>
      </c>
      <c r="N43" s="7"/>
    </row>
    <row r="44" customFormat="false" ht="15" hidden="false" customHeight="true" outlineLevel="0" collapsed="false">
      <c r="A44" s="5" t="s">
        <v>41</v>
      </c>
      <c r="B44" s="5" t="s">
        <v>26</v>
      </c>
      <c r="C44" s="6" t="n">
        <v>20.5</v>
      </c>
      <c r="D44" s="6" t="n">
        <v>19.54</v>
      </c>
      <c r="E44" s="6" t="n">
        <v>13.27</v>
      </c>
      <c r="F44" s="6" t="n">
        <f aca="false">AVERAGE(C44:E44)</f>
        <v>17.77</v>
      </c>
      <c r="G44" s="6" t="n">
        <f aca="false">STDEV(C44:E44)</f>
        <v>3.92656338290877</v>
      </c>
      <c r="H44" s="6" t="n">
        <v>17.77</v>
      </c>
      <c r="I44" s="6" t="n">
        <f aca="false">ABS(F44-H44)</f>
        <v>0</v>
      </c>
      <c r="J44" s="7" t="str">
        <f aca="false">IF(I44&lt;=0.05,"OK","CHECK")</f>
        <v>OK</v>
      </c>
      <c r="K44" s="7" t="s">
        <v>42</v>
      </c>
      <c r="L44" s="7" t="s">
        <v>43</v>
      </c>
      <c r="M44" s="7" t="s">
        <v>44</v>
      </c>
      <c r="N44" s="7"/>
    </row>
    <row r="45" customFormat="false" ht="15" hidden="false" customHeight="true" outlineLevel="0" collapsed="false">
      <c r="A45" s="5" t="s">
        <v>41</v>
      </c>
      <c r="B45" s="5" t="s">
        <v>27</v>
      </c>
      <c r="C45" s="6" t="n">
        <v>22.22</v>
      </c>
      <c r="D45" s="6" t="n">
        <v>22.6</v>
      </c>
      <c r="E45" s="6" t="n">
        <v>19.17</v>
      </c>
      <c r="F45" s="6" t="n">
        <f aca="false">AVERAGE(C45:E45)</f>
        <v>21.33</v>
      </c>
      <c r="G45" s="6" t="n">
        <f aca="false">STDEV(C45:E45)</f>
        <v>1.88023934646629</v>
      </c>
      <c r="H45" s="6" t="n">
        <v>21.33</v>
      </c>
      <c r="I45" s="6" t="n">
        <f aca="false">ABS(F45-H45)</f>
        <v>0</v>
      </c>
      <c r="J45" s="7" t="str">
        <f aca="false">IF(I45&lt;=0.05,"OK","CHECK")</f>
        <v>OK</v>
      </c>
      <c r="K45" s="7" t="s">
        <v>42</v>
      </c>
      <c r="L45" s="7" t="s">
        <v>43</v>
      </c>
      <c r="M45" s="7" t="s">
        <v>44</v>
      </c>
      <c r="N45" s="7"/>
    </row>
    <row r="46" customFormat="false" ht="15" hidden="false" customHeight="true" outlineLevel="0" collapsed="false">
      <c r="A46" s="5" t="s">
        <v>41</v>
      </c>
      <c r="B46" s="5" t="s">
        <v>28</v>
      </c>
      <c r="C46" s="6" t="n">
        <v>0</v>
      </c>
      <c r="D46" s="6" t="n">
        <v>0</v>
      </c>
      <c r="E46" s="6" t="n">
        <v>0</v>
      </c>
      <c r="F46" s="6" t="n">
        <f aca="false">AVERAGE(C46:E46)</f>
        <v>0</v>
      </c>
      <c r="G46" s="6" t="n">
        <f aca="false">STDEV(C46:E46)</f>
        <v>0</v>
      </c>
      <c r="H46" s="6" t="n">
        <v>0</v>
      </c>
      <c r="I46" s="6" t="n">
        <f aca="false">ABS(F46-H46)</f>
        <v>0</v>
      </c>
      <c r="J46" s="7" t="str">
        <f aca="false">IF(I46&lt;=0.05,"OK","CHECK")</f>
        <v>OK</v>
      </c>
      <c r="K46" s="7" t="s">
        <v>42</v>
      </c>
      <c r="L46" s="7" t="s">
        <v>43</v>
      </c>
      <c r="M46" s="7" t="s">
        <v>44</v>
      </c>
      <c r="N46" s="7"/>
    </row>
    <row r="47" customFormat="false" ht="15" hidden="false" customHeight="true" outlineLevel="0" collapsed="false">
      <c r="A47" s="5" t="s">
        <v>41</v>
      </c>
      <c r="B47" s="5" t="s">
        <v>29</v>
      </c>
      <c r="C47" s="6" t="n">
        <v>1.78</v>
      </c>
      <c r="D47" s="6" t="n">
        <v>1.78</v>
      </c>
      <c r="E47" s="6" t="n">
        <v>2.28</v>
      </c>
      <c r="F47" s="6" t="n">
        <f aca="false">AVERAGE(C47:E47)</f>
        <v>1.94666666666667</v>
      </c>
      <c r="G47" s="6" t="n">
        <f aca="false">STDEV(C47:E47)</f>
        <v>0.288675134594813</v>
      </c>
      <c r="H47" s="6" t="n">
        <v>1.95</v>
      </c>
      <c r="I47" s="6" t="n">
        <f aca="false">ABS(F47-H47)</f>
        <v>0.00333333333333341</v>
      </c>
      <c r="J47" s="7" t="str">
        <f aca="false">IF(I47&lt;=0.05,"OK","CHECK")</f>
        <v>OK</v>
      </c>
      <c r="K47" s="7" t="s">
        <v>42</v>
      </c>
      <c r="L47" s="7" t="s">
        <v>43</v>
      </c>
      <c r="M47" s="7" t="s">
        <v>44</v>
      </c>
      <c r="N47" s="7"/>
    </row>
    <row r="48" customFormat="false" ht="15" hidden="false" customHeight="true" outlineLevel="0" collapsed="false">
      <c r="A48" s="5" t="s">
        <v>41</v>
      </c>
      <c r="B48" s="5" t="s">
        <v>31</v>
      </c>
      <c r="C48" s="6" t="n">
        <v>0</v>
      </c>
      <c r="D48" s="6" t="n">
        <v>0.27</v>
      </c>
      <c r="E48" s="6" t="n">
        <v>0.32</v>
      </c>
      <c r="F48" s="6" t="n">
        <f aca="false">AVERAGE(C48:E48)</f>
        <v>0.196666666666667</v>
      </c>
      <c r="G48" s="6" t="n">
        <f aca="false">STDEV(C48:E48)</f>
        <v>0.172143351115671</v>
      </c>
      <c r="H48" s="6" t="n">
        <v>0.2</v>
      </c>
      <c r="I48" s="6" t="n">
        <f aca="false">ABS(F48-H48)</f>
        <v>0.00333333333333333</v>
      </c>
      <c r="J48" s="7" t="str">
        <f aca="false">IF(I48&lt;=0.05,"OK","CHECK")</f>
        <v>OK</v>
      </c>
      <c r="K48" s="7" t="s">
        <v>42</v>
      </c>
      <c r="L48" s="7" t="s">
        <v>43</v>
      </c>
      <c r="M48" s="7" t="s">
        <v>44</v>
      </c>
      <c r="N48" s="7" t="s">
        <v>45</v>
      </c>
    </row>
    <row r="49" customFormat="false" ht="15" hidden="false" customHeight="true" outlineLevel="0" collapsed="false">
      <c r="A49" s="5" t="s">
        <v>41</v>
      </c>
      <c r="B49" s="5" t="s">
        <v>32</v>
      </c>
      <c r="C49" s="6" t="n">
        <v>0</v>
      </c>
      <c r="D49" s="6" t="n">
        <v>0</v>
      </c>
      <c r="E49" s="6" t="n">
        <v>0</v>
      </c>
      <c r="F49" s="6" t="n">
        <f aca="false">AVERAGE(C49:E49)</f>
        <v>0</v>
      </c>
      <c r="G49" s="6" t="n">
        <f aca="false">STDEV(C49:E49)</f>
        <v>0</v>
      </c>
      <c r="H49" s="6" t="n">
        <v>0</v>
      </c>
      <c r="I49" s="6" t="n">
        <f aca="false">ABS(F49-H49)</f>
        <v>0</v>
      </c>
      <c r="J49" s="7" t="str">
        <f aca="false">IF(I49&lt;=0.05,"OK","CHECK")</f>
        <v>OK</v>
      </c>
      <c r="K49" s="7" t="s">
        <v>42</v>
      </c>
      <c r="L49" s="7" t="s">
        <v>43</v>
      </c>
      <c r="M49" s="7" t="s">
        <v>44</v>
      </c>
      <c r="N49" s="7"/>
    </row>
    <row r="50" customFormat="false" ht="15" hidden="false" customHeight="true" outlineLevel="0" collapsed="false">
      <c r="A50" s="5" t="s">
        <v>46</v>
      </c>
      <c r="B50" s="5" t="s">
        <v>18</v>
      </c>
      <c r="C50" s="6" t="n">
        <v>0.81</v>
      </c>
      <c r="D50" s="6" t="n">
        <v>0.47</v>
      </c>
      <c r="E50" s="6" t="n">
        <v>0.6</v>
      </c>
      <c r="F50" s="6" t="n">
        <f aca="false">AVERAGE(C50:E50)</f>
        <v>0.626666666666667</v>
      </c>
      <c r="G50" s="6" t="n">
        <f aca="false">STDEV(C50:E50)</f>
        <v>0.17156145643277</v>
      </c>
      <c r="H50" s="6" t="n">
        <v>0.63</v>
      </c>
      <c r="I50" s="6" t="n">
        <f aca="false">ABS(F50-H50)</f>
        <v>0.00333333333333341</v>
      </c>
      <c r="J50" s="7" t="str">
        <f aca="false">IF(I50&lt;=0.05,"OK","CHECK")</f>
        <v>OK</v>
      </c>
      <c r="K50" s="7" t="s">
        <v>47</v>
      </c>
      <c r="L50" s="7" t="s">
        <v>48</v>
      </c>
      <c r="M50" s="7" t="s">
        <v>49</v>
      </c>
      <c r="N50" s="7"/>
    </row>
    <row r="51" customFormat="false" ht="15" hidden="false" customHeight="true" outlineLevel="0" collapsed="false">
      <c r="A51" s="5" t="s">
        <v>46</v>
      </c>
      <c r="B51" s="5" t="s">
        <v>22</v>
      </c>
      <c r="C51" s="6" t="n">
        <v>1.75</v>
      </c>
      <c r="D51" s="6" t="n">
        <v>1.88</v>
      </c>
      <c r="E51" s="6" t="n">
        <v>1.83</v>
      </c>
      <c r="F51" s="6" t="n">
        <f aca="false">AVERAGE(C51:E51)</f>
        <v>1.82</v>
      </c>
      <c r="G51" s="6" t="n">
        <f aca="false">STDEV(C51:E51)</f>
        <v>0.06557438524302</v>
      </c>
      <c r="H51" s="6" t="n">
        <v>1.82</v>
      </c>
      <c r="I51" s="6" t="n">
        <f aca="false">ABS(F51-H51)</f>
        <v>0</v>
      </c>
      <c r="J51" s="7" t="str">
        <f aca="false">IF(I51&lt;=0.05,"OK","CHECK")</f>
        <v>OK</v>
      </c>
      <c r="K51" s="7" t="s">
        <v>47</v>
      </c>
      <c r="L51" s="7" t="s">
        <v>48</v>
      </c>
      <c r="M51" s="7" t="s">
        <v>49</v>
      </c>
      <c r="N51" s="7"/>
    </row>
    <row r="52" customFormat="false" ht="15" hidden="false" customHeight="true" outlineLevel="0" collapsed="false">
      <c r="A52" s="5" t="s">
        <v>46</v>
      </c>
      <c r="B52" s="5" t="s">
        <v>23</v>
      </c>
      <c r="C52" s="6" t="n">
        <v>0</v>
      </c>
      <c r="D52" s="6" t="n">
        <v>0</v>
      </c>
      <c r="E52" s="6" t="n">
        <v>0</v>
      </c>
      <c r="F52" s="6" t="n">
        <f aca="false">AVERAGE(C52:E52)</f>
        <v>0</v>
      </c>
      <c r="G52" s="6" t="n">
        <f aca="false">STDEV(C52:E52)</f>
        <v>0</v>
      </c>
      <c r="H52" s="6" t="n">
        <v>0</v>
      </c>
      <c r="I52" s="6" t="n">
        <f aca="false">ABS(F52-H52)</f>
        <v>0</v>
      </c>
      <c r="J52" s="7" t="str">
        <f aca="false">IF(I52&lt;=0.05,"OK","CHECK")</f>
        <v>OK</v>
      </c>
      <c r="K52" s="7" t="s">
        <v>47</v>
      </c>
      <c r="L52" s="7" t="s">
        <v>48</v>
      </c>
      <c r="M52" s="7" t="s">
        <v>49</v>
      </c>
      <c r="N52" s="7"/>
    </row>
    <row r="53" customFormat="false" ht="15" hidden="false" customHeight="true" outlineLevel="0" collapsed="false">
      <c r="A53" s="5" t="s">
        <v>46</v>
      </c>
      <c r="B53" s="5" t="s">
        <v>24</v>
      </c>
      <c r="C53" s="6" t="n">
        <v>0.16</v>
      </c>
      <c r="D53" s="6" t="n">
        <v>0</v>
      </c>
      <c r="E53" s="6" t="n">
        <v>0.19</v>
      </c>
      <c r="F53" s="6" t="n">
        <f aca="false">AVERAGE(C53:E53)</f>
        <v>0.116666666666667</v>
      </c>
      <c r="G53" s="6" t="n">
        <f aca="false">STDEV(C53:E53)</f>
        <v>0.102143689640297</v>
      </c>
      <c r="H53" s="6" t="n">
        <v>0.12</v>
      </c>
      <c r="I53" s="6" t="n">
        <f aca="false">ABS(F53-H53)</f>
        <v>0.00333333333333334</v>
      </c>
      <c r="J53" s="7" t="str">
        <f aca="false">IF(I53&lt;=0.05,"OK","CHECK")</f>
        <v>OK</v>
      </c>
      <c r="K53" s="7" t="s">
        <v>47</v>
      </c>
      <c r="L53" s="7" t="s">
        <v>48</v>
      </c>
      <c r="M53" s="7" t="s">
        <v>49</v>
      </c>
      <c r="N53" s="7" t="s">
        <v>50</v>
      </c>
    </row>
    <row r="54" customFormat="false" ht="15" hidden="false" customHeight="true" outlineLevel="0" collapsed="false">
      <c r="A54" s="5" t="s">
        <v>46</v>
      </c>
      <c r="B54" s="5" t="s">
        <v>25</v>
      </c>
      <c r="C54" s="6" t="n">
        <v>64.69</v>
      </c>
      <c r="D54" s="6" t="n">
        <v>77.11</v>
      </c>
      <c r="E54" s="6" t="n">
        <v>77.57</v>
      </c>
      <c r="F54" s="6" t="n">
        <f aca="false">AVERAGE(C54:E54)</f>
        <v>73.1233333333333</v>
      </c>
      <c r="G54" s="6" t="n">
        <f aca="false">STDEV(C54:E54)</f>
        <v>7.30710156856556</v>
      </c>
      <c r="H54" s="6" t="n">
        <v>73.12</v>
      </c>
      <c r="I54" s="6" t="n">
        <f aca="false">ABS(F54-H54)</f>
        <v>0.0033333333333303</v>
      </c>
      <c r="J54" s="7" t="str">
        <f aca="false">IF(I54&lt;=0.05,"OK","CHECK")</f>
        <v>OK</v>
      </c>
      <c r="K54" s="7" t="s">
        <v>47</v>
      </c>
      <c r="L54" s="7" t="s">
        <v>48</v>
      </c>
      <c r="M54" s="7" t="s">
        <v>49</v>
      </c>
      <c r="N54" s="7"/>
    </row>
    <row r="55" customFormat="false" ht="15" hidden="false" customHeight="true" outlineLevel="0" collapsed="false">
      <c r="A55" s="5" t="s">
        <v>46</v>
      </c>
      <c r="B55" s="5" t="s">
        <v>26</v>
      </c>
      <c r="C55" s="6" t="n">
        <v>13.02</v>
      </c>
      <c r="D55" s="6" t="n">
        <v>6.04</v>
      </c>
      <c r="E55" s="6" t="n">
        <v>5.83</v>
      </c>
      <c r="F55" s="6" t="n">
        <f aca="false">AVERAGE(C55:E55)</f>
        <v>8.29666666666667</v>
      </c>
      <c r="G55" s="6" t="n">
        <f aca="false">STDEV(C55:E55)</f>
        <v>4.09187406127478</v>
      </c>
      <c r="H55" s="6" t="n">
        <v>8.3</v>
      </c>
      <c r="I55" s="6" t="n">
        <f aca="false">ABS(F55-H55)</f>
        <v>0.00333333333333385</v>
      </c>
      <c r="J55" s="7" t="str">
        <f aca="false">IF(I55&lt;=0.05,"OK","CHECK")</f>
        <v>OK</v>
      </c>
      <c r="K55" s="7" t="s">
        <v>47</v>
      </c>
      <c r="L55" s="7" t="s">
        <v>48</v>
      </c>
      <c r="M55" s="7" t="s">
        <v>49</v>
      </c>
      <c r="N55" s="7"/>
    </row>
    <row r="56" customFormat="false" ht="15" hidden="false" customHeight="true" outlineLevel="0" collapsed="false">
      <c r="A56" s="5" t="s">
        <v>46</v>
      </c>
      <c r="B56" s="5" t="s">
        <v>27</v>
      </c>
      <c r="C56" s="6" t="n">
        <v>17.04</v>
      </c>
      <c r="D56" s="6" t="n">
        <v>11.81</v>
      </c>
      <c r="E56" s="6" t="n">
        <v>11.17</v>
      </c>
      <c r="F56" s="6" t="n">
        <f aca="false">AVERAGE(C56:E56)</f>
        <v>13.34</v>
      </c>
      <c r="G56" s="6" t="n">
        <f aca="false">STDEV(C56:E56)</f>
        <v>3.22023291083114</v>
      </c>
      <c r="H56" s="6" t="n">
        <v>13.34</v>
      </c>
      <c r="I56" s="6" t="n">
        <f aca="false">ABS(F56-H56)</f>
        <v>0</v>
      </c>
      <c r="J56" s="7" t="str">
        <f aca="false">IF(I56&lt;=0.05,"OK","CHECK")</f>
        <v>OK</v>
      </c>
      <c r="K56" s="7" t="s">
        <v>47</v>
      </c>
      <c r="L56" s="7" t="s">
        <v>48</v>
      </c>
      <c r="M56" s="7" t="s">
        <v>49</v>
      </c>
      <c r="N56" s="7"/>
    </row>
    <row r="57" customFormat="false" ht="15" hidden="false" customHeight="true" outlineLevel="0" collapsed="false">
      <c r="A57" s="5" t="s">
        <v>46</v>
      </c>
      <c r="B57" s="5" t="s">
        <v>28</v>
      </c>
      <c r="C57" s="6" t="n">
        <v>0</v>
      </c>
      <c r="D57" s="6" t="n">
        <v>0</v>
      </c>
      <c r="E57" s="6" t="n">
        <v>0</v>
      </c>
      <c r="F57" s="6" t="n">
        <f aca="false">AVERAGE(C57:E57)</f>
        <v>0</v>
      </c>
      <c r="G57" s="6" t="n">
        <f aca="false">STDEV(C57:E57)</f>
        <v>0</v>
      </c>
      <c r="H57" s="6" t="n">
        <v>0</v>
      </c>
      <c r="I57" s="6" t="n">
        <f aca="false">ABS(F57-H57)</f>
        <v>0</v>
      </c>
      <c r="J57" s="7" t="str">
        <f aca="false">IF(I57&lt;=0.05,"OK","CHECK")</f>
        <v>OK</v>
      </c>
      <c r="K57" s="7" t="s">
        <v>47</v>
      </c>
      <c r="L57" s="7" t="s">
        <v>48</v>
      </c>
      <c r="M57" s="7" t="s">
        <v>49</v>
      </c>
      <c r="N57" s="7"/>
    </row>
    <row r="58" customFormat="false" ht="15" hidden="false" customHeight="true" outlineLevel="0" collapsed="false">
      <c r="A58" s="5" t="s">
        <v>46</v>
      </c>
      <c r="B58" s="5" t="s">
        <v>29</v>
      </c>
      <c r="C58" s="6" t="n">
        <v>1.82</v>
      </c>
      <c r="D58" s="6" t="n">
        <v>2.05</v>
      </c>
      <c r="E58" s="6" t="n">
        <v>2.09</v>
      </c>
      <c r="F58" s="6" t="n">
        <f aca="false">AVERAGE(C58:E58)</f>
        <v>1.98666666666667</v>
      </c>
      <c r="G58" s="6" t="n">
        <f aca="false">STDEV(C58:E58)</f>
        <v>0.145716619962629</v>
      </c>
      <c r="H58" s="6" t="n">
        <v>1.99</v>
      </c>
      <c r="I58" s="6" t="n">
        <f aca="false">ABS(F58-H58)</f>
        <v>0.00333333333333341</v>
      </c>
      <c r="J58" s="7" t="str">
        <f aca="false">IF(I58&lt;=0.05,"OK","CHECK")</f>
        <v>OK</v>
      </c>
      <c r="K58" s="7" t="s">
        <v>47</v>
      </c>
      <c r="L58" s="7" t="s">
        <v>48</v>
      </c>
      <c r="M58" s="7" t="s">
        <v>49</v>
      </c>
      <c r="N58" s="7"/>
    </row>
    <row r="59" customFormat="false" ht="15" hidden="false" customHeight="true" outlineLevel="0" collapsed="false">
      <c r="A59" s="5" t="s">
        <v>46</v>
      </c>
      <c r="B59" s="5" t="s">
        <v>31</v>
      </c>
      <c r="C59" s="6" t="n">
        <v>0.24</v>
      </c>
      <c r="D59" s="6" t="n">
        <v>0.28</v>
      </c>
      <c r="E59" s="6" t="n">
        <v>0.37</v>
      </c>
      <c r="F59" s="6" t="n">
        <f aca="false">AVERAGE(C59:E59)</f>
        <v>0.296666666666667</v>
      </c>
      <c r="G59" s="6" t="n">
        <f aca="false">STDEV(C59:E59)</f>
        <v>0.0665832811847939</v>
      </c>
      <c r="H59" s="6" t="n">
        <v>0.3</v>
      </c>
      <c r="I59" s="6" t="n">
        <f aca="false">ABS(F59-H59)</f>
        <v>0.0033333333333333</v>
      </c>
      <c r="J59" s="7" t="str">
        <f aca="false">IF(I59&lt;=0.05,"OK","CHECK")</f>
        <v>OK</v>
      </c>
      <c r="K59" s="7" t="s">
        <v>47</v>
      </c>
      <c r="L59" s="7" t="s">
        <v>48</v>
      </c>
      <c r="M59" s="7" t="s">
        <v>49</v>
      </c>
      <c r="N59" s="7"/>
    </row>
    <row r="60" customFormat="false" ht="15" hidden="false" customHeight="true" outlineLevel="0" collapsed="false">
      <c r="A60" s="5" t="s">
        <v>46</v>
      </c>
      <c r="B60" s="5" t="s">
        <v>32</v>
      </c>
      <c r="C60" s="6" t="n">
        <v>0</v>
      </c>
      <c r="D60" s="6" t="n">
        <v>0</v>
      </c>
      <c r="E60" s="6" t="n">
        <v>0</v>
      </c>
      <c r="F60" s="6" t="n">
        <f aca="false">AVERAGE(C60:E60)</f>
        <v>0</v>
      </c>
      <c r="G60" s="6" t="n">
        <f aca="false">STDEV(C60:E60)</f>
        <v>0</v>
      </c>
      <c r="H60" s="6" t="n">
        <v>0</v>
      </c>
      <c r="I60" s="6" t="n">
        <f aca="false">ABS(F60-H60)</f>
        <v>0</v>
      </c>
      <c r="J60" s="7" t="str">
        <f aca="false">IF(I60&lt;=0.05,"OK","CHECK")</f>
        <v>OK</v>
      </c>
      <c r="K60" s="7" t="s">
        <v>47</v>
      </c>
      <c r="L60" s="7" t="s">
        <v>48</v>
      </c>
      <c r="M60" s="7" t="s">
        <v>49</v>
      </c>
      <c r="N60" s="7"/>
    </row>
    <row r="61" customFormat="false" ht="15" hidden="false" customHeight="true" outlineLevel="0" collapsed="false">
      <c r="A61" s="5" t="s">
        <v>51</v>
      </c>
      <c r="B61" s="5" t="s">
        <v>18</v>
      </c>
      <c r="C61" s="6" t="n">
        <v>0.2</v>
      </c>
      <c r="D61" s="6" t="n">
        <v>0.38</v>
      </c>
      <c r="E61" s="6" t="n">
        <v>1.1</v>
      </c>
      <c r="F61" s="6" t="n">
        <f aca="false">AVERAGE(C61:E61)</f>
        <v>0.56</v>
      </c>
      <c r="G61" s="6" t="n">
        <f aca="false">STDEV(C61:E61)</f>
        <v>0.476235235991626</v>
      </c>
      <c r="H61" s="6" t="n">
        <v>0.56</v>
      </c>
      <c r="I61" s="6" t="n">
        <f aca="false">ABS(F61-H61)</f>
        <v>0</v>
      </c>
      <c r="J61" s="7" t="str">
        <f aca="false">IF(I61&lt;=0.05,"OK","CHECK")</f>
        <v>OK</v>
      </c>
      <c r="K61" s="7" t="s">
        <v>52</v>
      </c>
      <c r="L61" s="7" t="s">
        <v>53</v>
      </c>
      <c r="M61" s="7" t="s">
        <v>54</v>
      </c>
      <c r="N61" s="7"/>
    </row>
    <row r="62" customFormat="false" ht="15" hidden="false" customHeight="true" outlineLevel="0" collapsed="false">
      <c r="A62" s="5" t="s">
        <v>51</v>
      </c>
      <c r="B62" s="5" t="s">
        <v>22</v>
      </c>
      <c r="C62" s="6" t="n">
        <v>1.26</v>
      </c>
      <c r="D62" s="6" t="n">
        <v>1.53</v>
      </c>
      <c r="E62" s="6" t="n">
        <v>1.68</v>
      </c>
      <c r="F62" s="6" t="n">
        <f aca="false">AVERAGE(C62:E62)</f>
        <v>1.49</v>
      </c>
      <c r="G62" s="6" t="n">
        <f aca="false">STDEV(C62:E62)</f>
        <v>0.212837966537928</v>
      </c>
      <c r="H62" s="6" t="n">
        <v>1.49</v>
      </c>
      <c r="I62" s="6" t="n">
        <f aca="false">ABS(F62-H62)</f>
        <v>0</v>
      </c>
      <c r="J62" s="7" t="str">
        <f aca="false">IF(I62&lt;=0.05,"OK","CHECK")</f>
        <v>OK</v>
      </c>
      <c r="K62" s="7" t="s">
        <v>52</v>
      </c>
      <c r="L62" s="7" t="s">
        <v>53</v>
      </c>
      <c r="M62" s="7" t="s">
        <v>54</v>
      </c>
      <c r="N62" s="7"/>
    </row>
    <row r="63" customFormat="false" ht="15" hidden="false" customHeight="true" outlineLevel="0" collapsed="false">
      <c r="A63" s="5" t="s">
        <v>51</v>
      </c>
      <c r="B63" s="5" t="s">
        <v>23</v>
      </c>
      <c r="C63" s="6" t="n">
        <v>0</v>
      </c>
      <c r="D63" s="6" t="n">
        <v>0</v>
      </c>
      <c r="E63" s="6" t="n">
        <v>0</v>
      </c>
      <c r="F63" s="6" t="n">
        <f aca="false">AVERAGE(C63:E63)</f>
        <v>0</v>
      </c>
      <c r="G63" s="6" t="n">
        <f aca="false">STDEV(C63:E63)</f>
        <v>0</v>
      </c>
      <c r="H63" s="6" t="n">
        <v>0</v>
      </c>
      <c r="I63" s="6" t="n">
        <f aca="false">ABS(F63-H63)</f>
        <v>0</v>
      </c>
      <c r="J63" s="7" t="str">
        <f aca="false">IF(I63&lt;=0.05,"OK","CHECK")</f>
        <v>OK</v>
      </c>
      <c r="K63" s="7" t="s">
        <v>52</v>
      </c>
      <c r="L63" s="7" t="s">
        <v>53</v>
      </c>
      <c r="M63" s="7" t="s">
        <v>54</v>
      </c>
      <c r="N63" s="7"/>
    </row>
    <row r="64" customFormat="false" ht="15" hidden="false" customHeight="true" outlineLevel="0" collapsed="false">
      <c r="A64" s="5" t="s">
        <v>51</v>
      </c>
      <c r="B64" s="5" t="s">
        <v>24</v>
      </c>
      <c r="C64" s="6" t="n">
        <v>0.09</v>
      </c>
      <c r="D64" s="6" t="n">
        <v>0.15</v>
      </c>
      <c r="E64" s="6" t="n">
        <v>0.19</v>
      </c>
      <c r="F64" s="6" t="n">
        <f aca="false">AVERAGE(C64:E64)</f>
        <v>0.143333333333333</v>
      </c>
      <c r="G64" s="6" t="n">
        <f aca="false">STDEV(C64:E64)</f>
        <v>0.0503322295684717</v>
      </c>
      <c r="H64" s="6" t="n">
        <v>0.14</v>
      </c>
      <c r="I64" s="6" t="n">
        <f aca="false">ABS(F64-H64)</f>
        <v>0.00333333333333333</v>
      </c>
      <c r="J64" s="7" t="str">
        <f aca="false">IF(I64&lt;=0.05,"OK","CHECK")</f>
        <v>OK</v>
      </c>
      <c r="K64" s="7" t="s">
        <v>52</v>
      </c>
      <c r="L64" s="7" t="s">
        <v>53</v>
      </c>
      <c r="M64" s="7" t="s">
        <v>54</v>
      </c>
      <c r="N64" s="7"/>
    </row>
    <row r="65" customFormat="false" ht="15" hidden="false" customHeight="true" outlineLevel="0" collapsed="false">
      <c r="A65" s="5" t="s">
        <v>51</v>
      </c>
      <c r="B65" s="5" t="s">
        <v>25</v>
      </c>
      <c r="C65" s="6" t="n">
        <v>33.45</v>
      </c>
      <c r="D65" s="6" t="n">
        <v>56.76</v>
      </c>
      <c r="E65" s="6" t="n">
        <v>61.94</v>
      </c>
      <c r="F65" s="6" t="n">
        <f aca="false">AVERAGE(C65:E65)</f>
        <v>50.7166666666667</v>
      </c>
      <c r="G65" s="6" t="n">
        <f aca="false">STDEV(C65:E65)</f>
        <v>15.1760150676432</v>
      </c>
      <c r="H65" s="6" t="n">
        <v>50.72</v>
      </c>
      <c r="I65" s="6" t="n">
        <f aca="false">ABS(F65-H65)</f>
        <v>0.0033333333333303</v>
      </c>
      <c r="J65" s="7" t="str">
        <f aca="false">IF(I65&lt;=0.05,"OK","CHECK")</f>
        <v>OK</v>
      </c>
      <c r="K65" s="7" t="s">
        <v>52</v>
      </c>
      <c r="L65" s="7" t="s">
        <v>53</v>
      </c>
      <c r="M65" s="7" t="s">
        <v>54</v>
      </c>
      <c r="N65" s="7"/>
    </row>
    <row r="66" customFormat="false" ht="15" hidden="false" customHeight="true" outlineLevel="0" collapsed="false">
      <c r="A66" s="5" t="s">
        <v>51</v>
      </c>
      <c r="B66" s="5" t="s">
        <v>26</v>
      </c>
      <c r="C66" s="6" t="n">
        <v>8.95</v>
      </c>
      <c r="D66" s="6" t="n">
        <v>18.13</v>
      </c>
      <c r="E66" s="6" t="n">
        <v>14.14</v>
      </c>
      <c r="F66" s="6" t="n">
        <f aca="false">AVERAGE(C66:E66)</f>
        <v>13.74</v>
      </c>
      <c r="G66" s="6" t="n">
        <f aca="false">STDEV(C66:E66)</f>
        <v>4.60305333447267</v>
      </c>
      <c r="H66" s="6" t="n">
        <v>13.74</v>
      </c>
      <c r="I66" s="6" t="n">
        <f aca="false">ABS(F66-H66)</f>
        <v>0</v>
      </c>
      <c r="J66" s="7" t="str">
        <f aca="false">IF(I66&lt;=0.05,"OK","CHECK")</f>
        <v>OK</v>
      </c>
      <c r="K66" s="7" t="s">
        <v>52</v>
      </c>
      <c r="L66" s="7" t="s">
        <v>53</v>
      </c>
      <c r="M66" s="7" t="s">
        <v>54</v>
      </c>
      <c r="N66" s="7"/>
    </row>
    <row r="67" customFormat="false" ht="15" hidden="false" customHeight="true" outlineLevel="0" collapsed="false">
      <c r="A67" s="5" t="s">
        <v>51</v>
      </c>
      <c r="B67" s="5" t="s">
        <v>27</v>
      </c>
      <c r="C67" s="6" t="n">
        <v>14.37</v>
      </c>
      <c r="D67" s="6" t="n">
        <v>21.13</v>
      </c>
      <c r="E67" s="6" t="n">
        <v>18.78</v>
      </c>
      <c r="F67" s="6" t="n">
        <f aca="false">AVERAGE(C67:E67)</f>
        <v>18.0933333333333</v>
      </c>
      <c r="G67" s="6" t="n">
        <f aca="false">STDEV(C67:E67)</f>
        <v>3.43191394608509</v>
      </c>
      <c r="H67" s="6" t="n">
        <v>18.09</v>
      </c>
      <c r="I67" s="6" t="n">
        <f aca="false">ABS(F67-H67)</f>
        <v>0.00333333333333385</v>
      </c>
      <c r="J67" s="7" t="str">
        <f aca="false">IF(I67&lt;=0.05,"OK","CHECK")</f>
        <v>OK</v>
      </c>
      <c r="K67" s="7" t="s">
        <v>52</v>
      </c>
      <c r="L67" s="7" t="s">
        <v>53</v>
      </c>
      <c r="M67" s="7" t="s">
        <v>54</v>
      </c>
      <c r="N67" s="7"/>
    </row>
    <row r="68" customFormat="false" ht="15" hidden="false" customHeight="true" outlineLevel="0" collapsed="false">
      <c r="A68" s="5" t="s">
        <v>51</v>
      </c>
      <c r="B68" s="5" t="s">
        <v>28</v>
      </c>
      <c r="C68" s="6" t="n">
        <v>40.56</v>
      </c>
      <c r="D68" s="6" t="n">
        <v>0</v>
      </c>
      <c r="E68" s="6" t="n">
        <v>0</v>
      </c>
      <c r="F68" s="6" t="n">
        <f aca="false">AVERAGE(C68:E68)</f>
        <v>13.52</v>
      </c>
      <c r="G68" s="6" t="n">
        <f aca="false">STDEV(C68:E68)</f>
        <v>23.4173269183312</v>
      </c>
      <c r="H68" s="6" t="n">
        <v>13.52</v>
      </c>
      <c r="I68" s="6" t="n">
        <f aca="false">ABS(F68-H68)</f>
        <v>0</v>
      </c>
      <c r="J68" s="7" t="str">
        <f aca="false">IF(I68&lt;=0.05,"OK","CHECK")</f>
        <v>OK</v>
      </c>
      <c r="K68" s="7" t="s">
        <v>52</v>
      </c>
      <c r="L68" s="7" t="s">
        <v>53</v>
      </c>
      <c r="M68" s="7" t="s">
        <v>54</v>
      </c>
      <c r="N68" s="7"/>
    </row>
    <row r="69" customFormat="false" ht="15" hidden="false" customHeight="true" outlineLevel="0" collapsed="false">
      <c r="A69" s="5" t="s">
        <v>51</v>
      </c>
      <c r="B69" s="5" t="s">
        <v>29</v>
      </c>
      <c r="C69" s="6" t="n">
        <v>0.87</v>
      </c>
      <c r="D69" s="6" t="n">
        <v>1.61</v>
      </c>
      <c r="E69" s="6" t="n">
        <v>1.65</v>
      </c>
      <c r="F69" s="6" t="n">
        <f aca="false">AVERAGE(C69:E69)</f>
        <v>1.37666666666667</v>
      </c>
      <c r="G69" s="6" t="n">
        <f aca="false">STDEV(C69:E69)</f>
        <v>0.43924177093411</v>
      </c>
      <c r="H69" s="6" t="n">
        <v>1.38</v>
      </c>
      <c r="I69" s="6" t="n">
        <f aca="false">ABS(F69-H69)</f>
        <v>0.00333333333333319</v>
      </c>
      <c r="J69" s="7" t="str">
        <f aca="false">IF(I69&lt;=0.05,"OK","CHECK")</f>
        <v>OK</v>
      </c>
      <c r="K69" s="7" t="s">
        <v>52</v>
      </c>
      <c r="L69" s="7" t="s">
        <v>53</v>
      </c>
      <c r="M69" s="7" t="s">
        <v>54</v>
      </c>
      <c r="N69" s="7"/>
    </row>
    <row r="70" customFormat="false" ht="15" hidden="false" customHeight="true" outlineLevel="0" collapsed="false">
      <c r="A70" s="5" t="s">
        <v>51</v>
      </c>
      <c r="B70" s="5" t="s">
        <v>31</v>
      </c>
      <c r="C70" s="6" t="n">
        <v>0.08</v>
      </c>
      <c r="D70" s="6" t="n">
        <v>0</v>
      </c>
      <c r="E70" s="6" t="n">
        <v>0.23</v>
      </c>
      <c r="F70" s="6" t="n">
        <f aca="false">AVERAGE(C70:E70)</f>
        <v>0.103333333333333</v>
      </c>
      <c r="G70" s="6" t="n">
        <f aca="false">STDEV(C70:E70)</f>
        <v>0.116761865920913</v>
      </c>
      <c r="H70" s="6" t="n">
        <v>0.1</v>
      </c>
      <c r="I70" s="6" t="n">
        <f aca="false">ABS(F70-H70)</f>
        <v>0.00333333333333333</v>
      </c>
      <c r="J70" s="7" t="str">
        <f aca="false">IF(I70&lt;=0.05,"OK","CHECK")</f>
        <v>OK</v>
      </c>
      <c r="K70" s="7" t="s">
        <v>52</v>
      </c>
      <c r="L70" s="7" t="s">
        <v>53</v>
      </c>
      <c r="M70" s="7" t="s">
        <v>54</v>
      </c>
      <c r="N70" s="7" t="s">
        <v>55</v>
      </c>
    </row>
    <row r="71" customFormat="false" ht="15" hidden="false" customHeight="true" outlineLevel="0" collapsed="false">
      <c r="A71" s="5" t="s">
        <v>51</v>
      </c>
      <c r="B71" s="5" t="s">
        <v>32</v>
      </c>
      <c r="C71" s="6" t="n">
        <v>0.02</v>
      </c>
      <c r="D71" s="6" t="n">
        <v>0</v>
      </c>
      <c r="E71" s="6" t="n">
        <v>0</v>
      </c>
      <c r="F71" s="6" t="n">
        <f aca="false">AVERAGE(C71:E71)</f>
        <v>0.00666666666666667</v>
      </c>
      <c r="G71" s="6" t="n">
        <f aca="false">STDEV(C71:E71)</f>
        <v>0.0115470053837925</v>
      </c>
      <c r="H71" s="6" t="n">
        <v>0.01</v>
      </c>
      <c r="I71" s="6" t="n">
        <f aca="false">ABS(F71-H71)</f>
        <v>0.00333333333333333</v>
      </c>
      <c r="J71" s="7" t="str">
        <f aca="false">IF(I71&lt;=0.05,"OK","CHECK")</f>
        <v>OK</v>
      </c>
      <c r="K71" s="7" t="s">
        <v>52</v>
      </c>
      <c r="L71" s="7" t="s">
        <v>53</v>
      </c>
      <c r="M71" s="7" t="s">
        <v>54</v>
      </c>
      <c r="N71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3"/>
    <col collapsed="false" customWidth="true" hidden="false" outlineLevel="0" max="2" min="2" style="1" width="14"/>
    <col collapsed="false" customWidth="true" hidden="false" outlineLevel="0" max="3" min="3" style="1" width="30"/>
    <col collapsed="false" customWidth="true" hidden="false" outlineLevel="0" max="4" min="4" style="1" width="60"/>
  </cols>
  <sheetData>
    <row r="1" customFormat="false" ht="15.75" hidden="false" customHeight="true" outlineLevel="0" collapsed="false">
      <c r="A1" s="2" t="s">
        <v>56</v>
      </c>
    </row>
    <row r="3" customFormat="false" ht="15" hidden="false" customHeight="true" outlineLevel="0" collapsed="false">
      <c r="A3" s="8" t="s">
        <v>3</v>
      </c>
      <c r="B3" s="8" t="s">
        <v>57</v>
      </c>
      <c r="C3" s="8" t="s">
        <v>58</v>
      </c>
      <c r="D3" s="8" t="s">
        <v>16</v>
      </c>
    </row>
    <row r="4" customFormat="false" ht="15" hidden="false" customHeight="true" outlineLevel="0" collapsed="false">
      <c r="A4" s="9" t="s">
        <v>17</v>
      </c>
      <c r="B4" s="9" t="s">
        <v>59</v>
      </c>
      <c r="C4" s="9" t="s">
        <v>60</v>
      </c>
      <c r="D4" s="9" t="s">
        <v>61</v>
      </c>
    </row>
    <row r="5" customFormat="false" ht="15" hidden="false" customHeight="true" outlineLevel="0" collapsed="false">
      <c r="A5" s="9" t="s">
        <v>33</v>
      </c>
      <c r="B5" s="9" t="s">
        <v>59</v>
      </c>
      <c r="C5" s="9" t="s">
        <v>62</v>
      </c>
      <c r="D5" s="9"/>
    </row>
    <row r="6" customFormat="false" ht="15" hidden="false" customHeight="true" outlineLevel="0" collapsed="false">
      <c r="A6" s="9" t="s">
        <v>37</v>
      </c>
      <c r="B6" s="9" t="s">
        <v>59</v>
      </c>
      <c r="C6" s="9" t="s">
        <v>63</v>
      </c>
      <c r="D6" s="9" t="s">
        <v>64</v>
      </c>
    </row>
    <row r="7" customFormat="false" ht="15" hidden="false" customHeight="true" outlineLevel="0" collapsed="false">
      <c r="A7" s="9" t="s">
        <v>41</v>
      </c>
      <c r="B7" s="9" t="s">
        <v>59</v>
      </c>
      <c r="C7" s="9" t="s">
        <v>65</v>
      </c>
      <c r="D7" s="9" t="s">
        <v>66</v>
      </c>
    </row>
    <row r="8" customFormat="false" ht="15" hidden="false" customHeight="true" outlineLevel="0" collapsed="false">
      <c r="A8" s="9" t="s">
        <v>46</v>
      </c>
      <c r="B8" s="9" t="s">
        <v>59</v>
      </c>
      <c r="C8" s="9" t="s">
        <v>67</v>
      </c>
      <c r="D8" s="9" t="s">
        <v>68</v>
      </c>
    </row>
    <row r="9" customFormat="false" ht="15" hidden="false" customHeight="true" outlineLevel="0" collapsed="false">
      <c r="A9" s="9" t="s">
        <v>51</v>
      </c>
      <c r="B9" s="9" t="s">
        <v>59</v>
      </c>
      <c r="C9" s="9" t="s">
        <v>69</v>
      </c>
      <c r="D9" s="9" t="s">
        <v>70</v>
      </c>
    </row>
    <row r="10" customFormat="false" ht="15" hidden="false" customHeight="true" outlineLevel="0" collapsed="false">
      <c r="A10" s="9"/>
      <c r="B10" s="9"/>
      <c r="C10" s="9"/>
      <c r="D10" s="9"/>
    </row>
    <row r="11" customFormat="false" ht="15" hidden="false" customHeight="true" outlineLevel="0" collapsed="false">
      <c r="A11" s="9" t="s">
        <v>71</v>
      </c>
      <c r="B11" s="9"/>
      <c r="C11" s="9"/>
      <c r="D11" s="9" t="s">
        <v>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0"/>
    <col collapsed="false" customWidth="true" hidden="false" outlineLevel="0" max="2" min="2" style="1" width="8"/>
    <col collapsed="false" customWidth="true" hidden="false" outlineLevel="0" max="3" min="3" style="1" width="10"/>
    <col collapsed="false" customWidth="true" hidden="false" outlineLevel="0" max="4" min="4" style="1" width="13"/>
    <col collapsed="false" customWidth="true" hidden="false" outlineLevel="0" max="5" min="5" style="1" width="18"/>
  </cols>
  <sheetData>
    <row r="1" customFormat="false" ht="15.75" hidden="false" customHeight="true" outlineLevel="0" collapsed="false">
      <c r="A1" s="2" t="s">
        <v>73</v>
      </c>
    </row>
    <row r="3" customFormat="false" ht="15" hidden="false" customHeight="true" outlineLevel="0" collapsed="false">
      <c r="A3" s="8" t="s">
        <v>4</v>
      </c>
      <c r="B3" s="8" t="s">
        <v>74</v>
      </c>
      <c r="C3" s="8" t="s">
        <v>75</v>
      </c>
      <c r="D3" s="8" t="s">
        <v>76</v>
      </c>
      <c r="E3" s="8" t="s">
        <v>77</v>
      </c>
    </row>
    <row r="4" customFormat="false" ht="15" hidden="false" customHeight="true" outlineLevel="0" collapsed="false">
      <c r="A4" s="9" t="s">
        <v>25</v>
      </c>
      <c r="B4" s="9" t="s">
        <v>78</v>
      </c>
      <c r="C4" s="9" t="s">
        <v>79</v>
      </c>
      <c r="D4" s="9" t="s">
        <v>80</v>
      </c>
      <c r="E4" s="9" t="s">
        <v>81</v>
      </c>
    </row>
    <row r="5" customFormat="false" ht="15" hidden="false" customHeight="true" outlineLevel="0" collapsed="false">
      <c r="A5" s="9" t="s">
        <v>26</v>
      </c>
      <c r="B5" s="9" t="s">
        <v>82</v>
      </c>
      <c r="C5" s="9" t="s">
        <v>83</v>
      </c>
      <c r="D5" s="9" t="s">
        <v>80</v>
      </c>
      <c r="E5" s="9" t="s">
        <v>84</v>
      </c>
    </row>
    <row r="6" customFormat="false" ht="15" hidden="false" customHeight="true" outlineLevel="0" collapsed="false">
      <c r="A6" s="9" t="s">
        <v>27</v>
      </c>
      <c r="B6" s="9" t="s">
        <v>85</v>
      </c>
      <c r="C6" s="9" t="s">
        <v>86</v>
      </c>
      <c r="D6" s="9" t="s">
        <v>80</v>
      </c>
      <c r="E6" s="9" t="s">
        <v>87</v>
      </c>
    </row>
    <row r="7" customFormat="false" ht="15" hidden="false" customHeight="true" outlineLevel="0" collapsed="false">
      <c r="A7" s="9" t="s">
        <v>22</v>
      </c>
      <c r="B7" s="9" t="s">
        <v>88</v>
      </c>
      <c r="C7" s="9" t="s">
        <v>89</v>
      </c>
      <c r="D7" s="9" t="s">
        <v>80</v>
      </c>
      <c r="E7" s="9" t="s">
        <v>90</v>
      </c>
    </row>
    <row r="8" customFormat="false" ht="15" hidden="false" customHeight="true" outlineLevel="0" collapsed="false">
      <c r="A8" s="9" t="s">
        <v>18</v>
      </c>
      <c r="B8" s="9" t="s">
        <v>91</v>
      </c>
      <c r="C8" s="9" t="s">
        <v>92</v>
      </c>
      <c r="D8" s="9" t="s">
        <v>93</v>
      </c>
      <c r="E8" s="9" t="s">
        <v>94</v>
      </c>
    </row>
    <row r="9" customFormat="false" ht="15" hidden="false" customHeight="true" outlineLevel="0" collapsed="false">
      <c r="A9" s="9" t="s">
        <v>24</v>
      </c>
      <c r="B9" s="9" t="s">
        <v>91</v>
      </c>
      <c r="C9" s="9" t="s">
        <v>95</v>
      </c>
      <c r="D9" s="9" t="s">
        <v>93</v>
      </c>
      <c r="E9" s="9" t="s">
        <v>94</v>
      </c>
    </row>
    <row r="10" customFormat="false" ht="15" hidden="false" customHeight="true" outlineLevel="0" collapsed="false">
      <c r="A10" s="9" t="s">
        <v>29</v>
      </c>
      <c r="B10" s="9" t="s">
        <v>96</v>
      </c>
      <c r="C10" s="9" t="s">
        <v>97</v>
      </c>
      <c r="D10" s="9" t="s">
        <v>93</v>
      </c>
      <c r="E10" s="9" t="s">
        <v>94</v>
      </c>
    </row>
    <row r="11" customFormat="false" ht="15" hidden="false" customHeight="true" outlineLevel="0" collapsed="false">
      <c r="A11" s="9" t="s">
        <v>31</v>
      </c>
      <c r="B11" s="9" t="s">
        <v>98</v>
      </c>
      <c r="C11" s="9" t="s">
        <v>99</v>
      </c>
      <c r="D11" s="9" t="s">
        <v>93</v>
      </c>
      <c r="E11" s="9" t="s">
        <v>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5-31T01:50:13Z</dcterms:created>
  <dc:creator>openpyxl</dc:creator>
  <dc:description/>
  <dc:language>en-US</dc:language>
  <cp:lastModifiedBy/>
  <dcterms:modified xsi:type="dcterms:W3CDTF">2026-06-05T05:51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